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B renal function datab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12">
  <si>
    <t xml:space="preserve">Patient ID</t>
  </si>
  <si>
    <t xml:space="preserve">LdT vs nonLdT</t>
  </si>
  <si>
    <t xml:space="preserve">TDF vs no TDF</t>
  </si>
  <si>
    <t xml:space="preserve">base fibroscan</t>
  </si>
  <si>
    <t xml:space="preserve">fibroscan&gt;12</t>
  </si>
  <si>
    <t xml:space="preserve">BW</t>
  </si>
  <si>
    <t xml:space="preserve">0ALT</t>
  </si>
  <si>
    <t xml:space="preserve">0ALT80</t>
  </si>
  <si>
    <t xml:space="preserve">0ALT200</t>
  </si>
  <si>
    <t xml:space="preserve">1ALT</t>
  </si>
  <si>
    <t xml:space="preserve">1ALT-nor</t>
  </si>
  <si>
    <t xml:space="preserve">2nd year ALT</t>
  </si>
  <si>
    <t xml:space="preserve">2ALT-nor</t>
  </si>
  <si>
    <t xml:space="preserve">HBeAg0M</t>
  </si>
  <si>
    <t xml:space="preserve">anti-HBe0M</t>
  </si>
  <si>
    <t xml:space="preserve">2nd year-HBeAg</t>
  </si>
  <si>
    <t xml:space="preserve">2nd year-antiHBe</t>
  </si>
  <si>
    <t xml:space="preserve">e loss (M)</t>
  </si>
  <si>
    <t xml:space="preserve">0HBV DNA</t>
  </si>
  <si>
    <t xml:space="preserve">log0DNA</t>
  </si>
  <si>
    <t xml:space="preserve">1DNA</t>
  </si>
  <si>
    <t xml:space="preserve">1unDNA</t>
  </si>
  <si>
    <t xml:space="preserve">2nd year DNA</t>
  </si>
  <si>
    <t xml:space="preserve">2unDNA</t>
  </si>
  <si>
    <t xml:space="preserve">Resistance</t>
  </si>
  <si>
    <t xml:space="preserve">0LC</t>
  </si>
  <si>
    <t xml:space="preserve">ChildABC</t>
  </si>
  <si>
    <t xml:space="preserve">B+C vs A</t>
  </si>
  <si>
    <t xml:space="preserve">0HCC</t>
  </si>
  <si>
    <t xml:space="preserve">real 0HCC</t>
  </si>
  <si>
    <t xml:space="preserve">end-LC</t>
  </si>
  <si>
    <t xml:space="preserve">2nd year-HCC</t>
  </si>
  <si>
    <t xml:space="preserve">HCC time (M)</t>
  </si>
  <si>
    <t xml:space="preserve">death (1=death;0=live;or loss)</t>
  </si>
  <si>
    <t xml:space="preserve">time of last fu</t>
  </si>
  <si>
    <t xml:space="preserve">death or alive</t>
  </si>
  <si>
    <t xml:space="preserve">survival (month)</t>
  </si>
  <si>
    <t xml:space="preserve">before 1yr Cr</t>
  </si>
  <si>
    <t xml:space="preserve">before 1yr CCr</t>
  </si>
  <si>
    <t xml:space="preserve">before 1yrCG</t>
  </si>
  <si>
    <t xml:space="preserve">before 1yrCKD-EPI</t>
  </si>
  <si>
    <t xml:space="preserve">0Cr</t>
  </si>
  <si>
    <t xml:space="preserve">0CCr</t>
  </si>
  <si>
    <t xml:space="preserve">calCCr</t>
  </si>
  <si>
    <t xml:space="preserve">0CG</t>
  </si>
  <si>
    <t xml:space="preserve">CKD-EPI</t>
  </si>
  <si>
    <t xml:space="preserve">delta</t>
  </si>
  <si>
    <t xml:space="preserve">0eGFR</t>
  </si>
  <si>
    <t xml:space="preserve">pre renal insuff</t>
  </si>
  <si>
    <t xml:space="preserve">dose reduction</t>
  </si>
  <si>
    <t xml:space="preserve">1Cr</t>
  </si>
  <si>
    <t xml:space="preserve">1CCr</t>
  </si>
  <si>
    <t xml:space="preserve">1calCCr</t>
  </si>
  <si>
    <t xml:space="preserve">1CG</t>
  </si>
  <si>
    <t xml:space="preserve">1CKD-EPI</t>
  </si>
  <si>
    <t xml:space="preserve">delta 1</t>
  </si>
  <si>
    <t xml:space="preserve">down20%base</t>
  </si>
  <si>
    <t xml:space="preserve">delta 20%</t>
  </si>
  <si>
    <t xml:space="preserve">1 renal progress</t>
  </si>
  <si>
    <t xml:space="preserve">1eGRF</t>
  </si>
  <si>
    <t xml:space="preserve">1eGFR (impro=3;stable=2; decrea=1)</t>
  </si>
  <si>
    <t xml:space="preserve">2nd year Cr</t>
  </si>
  <si>
    <t xml:space="preserve">2nd year CCr</t>
  </si>
  <si>
    <t xml:space="preserve">2calCCr</t>
  </si>
  <si>
    <t xml:space="preserve">2CG</t>
  </si>
  <si>
    <t xml:space="preserve">2CKD-EPI</t>
  </si>
  <si>
    <t xml:space="preserve">delata 2</t>
  </si>
  <si>
    <t xml:space="preserve">down20% baseline</t>
  </si>
  <si>
    <t xml:space="preserve">2 delta</t>
  </si>
  <si>
    <t xml:space="preserve">2nd renal progression by 20%</t>
  </si>
  <si>
    <t xml:space="preserve">down25%</t>
  </si>
  <si>
    <t xml:space="preserve">delta25%</t>
  </si>
  <si>
    <t xml:space="preserve">2nd progression by 25%</t>
  </si>
  <si>
    <t xml:space="preserve">increase25%</t>
  </si>
  <si>
    <t xml:space="preserve">2nd impro by 25%</t>
  </si>
  <si>
    <t xml:space="preserve">improv or regression over 25%</t>
  </si>
  <si>
    <t xml:space="preserve">base grade</t>
  </si>
  <si>
    <t xml:space="preserve">2nd grade</t>
  </si>
  <si>
    <t xml:space="preserve">stable (stable=1;CR=2;UCR=3;UCD=4;CD=5)</t>
  </si>
  <si>
    <t xml:space="preserve">certain vs stable</t>
  </si>
  <si>
    <t xml:space="preserve">uncertain vs stable</t>
  </si>
  <si>
    <t xml:space="preserve">2eGFR</t>
  </si>
  <si>
    <t xml:space="preserve">2eGFR (impro=3;stable=2; decrea=1)</t>
  </si>
  <si>
    <t xml:space="preserve">last visit CCr</t>
  </si>
  <si>
    <t xml:space="preserve">0-last CCr</t>
  </si>
  <si>
    <t xml:space="preserve">delta eGFR progression</t>
  </si>
  <si>
    <t xml:space="preserve">total f/u (M)</t>
  </si>
  <si>
    <t xml:space="preserve">20% 1yr</t>
  </si>
  <si>
    <t xml:space="preserve">down 20%1yr</t>
  </si>
  <si>
    <t xml:space="preserve">20% 2yr</t>
  </si>
  <si>
    <t xml:space="preserve">down 20% 2y</t>
  </si>
  <si>
    <t xml:space="preserve">confirm Cr x 2</t>
  </si>
  <si>
    <t xml:space="preserve">confrim CCrx2</t>
  </si>
  <si>
    <t xml:space="preserve">dose</t>
  </si>
  <si>
    <t xml:space="preserve">0HBsAg titer</t>
  </si>
  <si>
    <t xml:space="preserve">1HBsAg titer</t>
  </si>
  <si>
    <t xml:space="preserve">2HBsAgtiter</t>
  </si>
  <si>
    <t xml:space="preserve">ps (yr)</t>
  </si>
  <si>
    <t xml:space="preserve">DM</t>
  </si>
  <si>
    <t xml:space="preserve">HTN</t>
  </si>
  <si>
    <t xml:space="preserve">Diuretics</t>
  </si>
  <si>
    <t xml:space="preserve">long term drugs</t>
  </si>
  <si>
    <t xml:space="preserve">C/T </t>
  </si>
  <si>
    <t xml:space="preserve">Renal transplantation</t>
  </si>
  <si>
    <t xml:space="preserve">what drugs</t>
  </si>
  <si>
    <t xml:space="preserve">comorbidity (DM/HTN/chemo/RT/pre-tx)</t>
  </si>
  <si>
    <t xml:space="preserve">DM/HTN/Lasix/Gout</t>
  </si>
  <si>
    <t xml:space="preserve">C/T and DM</t>
  </si>
  <si>
    <t xml:space="preserve">x</t>
  </si>
  <si>
    <t xml:space="preserve">qd</t>
  </si>
  <si>
    <t xml:space="preserve">qd 1m -&gt; qod</t>
  </si>
  <si>
    <t xml:space="preserve">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H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J1" activeCellId="0" sqref="AJ1:AJ16384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n">
        <v>0.742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42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24</v>
      </c>
      <c r="CX1" s="1" t="s">
        <v>97</v>
      </c>
      <c r="CY1" s="1" t="s">
        <v>98</v>
      </c>
      <c r="CZ1" s="1" t="s">
        <v>99</v>
      </c>
      <c r="DA1" s="1" t="s">
        <v>100</v>
      </c>
      <c r="DB1" s="1" t="s">
        <v>101</v>
      </c>
      <c r="DC1" s="1" t="s">
        <v>102</v>
      </c>
      <c r="DD1" s="1" t="s">
        <v>103</v>
      </c>
      <c r="DE1" s="1" t="s">
        <v>104</v>
      </c>
      <c r="DF1" s="1" t="s">
        <v>105</v>
      </c>
      <c r="DG1" s="1" t="s">
        <v>106</v>
      </c>
      <c r="DH1" s="1" t="s">
        <v>107</v>
      </c>
    </row>
    <row r="2" customFormat="false" ht="16.5" hidden="false" customHeight="false" outlineLevel="0" collapsed="false">
      <c r="A2" s="1" t="n">
        <v>1</v>
      </c>
      <c r="B2" s="1" t="n">
        <v>0</v>
      </c>
      <c r="C2" s="1" t="n">
        <v>1</v>
      </c>
      <c r="D2" s="1" t="n">
        <v>10.2</v>
      </c>
      <c r="E2" s="1" t="n">
        <v>0</v>
      </c>
      <c r="F2" s="1" t="n">
        <v>1</v>
      </c>
      <c r="G2" s="1" t="n">
        <v>65</v>
      </c>
      <c r="H2" s="1" t="n">
        <v>99</v>
      </c>
      <c r="I2" s="1" t="n">
        <v>1</v>
      </c>
      <c r="J2" s="1" t="n">
        <v>0</v>
      </c>
      <c r="K2" s="1" t="n">
        <v>23</v>
      </c>
      <c r="L2" s="1" t="n">
        <v>1</v>
      </c>
      <c r="M2" s="1" t="n">
        <v>23</v>
      </c>
      <c r="O2" s="1" t="n">
        <v>0</v>
      </c>
      <c r="P2" s="1" t="n">
        <v>1</v>
      </c>
      <c r="T2" s="1" t="n">
        <v>19786306</v>
      </c>
      <c r="U2" s="1" t="n">
        <v>7.29636472126236</v>
      </c>
      <c r="V2" s="1" t="n">
        <v>116</v>
      </c>
      <c r="W2" s="1" t="n">
        <v>1</v>
      </c>
      <c r="X2" s="1" t="n">
        <v>116</v>
      </c>
      <c r="Z2" s="1" t="n">
        <v>0</v>
      </c>
      <c r="AA2" s="1" t="n">
        <v>0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v>12</v>
      </c>
      <c r="AI2" s="1" t="n">
        <v>0</v>
      </c>
      <c r="AJ2" s="1" t="n">
        <v>42175</v>
      </c>
      <c r="AK2" s="1" t="n">
        <v>0</v>
      </c>
      <c r="AL2" s="1" t="n">
        <v>37.3666666666667</v>
      </c>
      <c r="AM2" s="1" t="n">
        <v>0.97</v>
      </c>
      <c r="AN2" s="1" t="n">
        <v>80.354</v>
      </c>
      <c r="AO2" s="1" t="n">
        <v>79.387327590265</v>
      </c>
      <c r="AP2" s="1" t="n">
        <v>87.7023021207125</v>
      </c>
      <c r="AQ2" s="1" t="n">
        <v>0.97</v>
      </c>
      <c r="AR2" s="1" t="n">
        <v>80.354</v>
      </c>
      <c r="AS2" s="1" t="n">
        <v>85.4997269551705</v>
      </c>
      <c r="AT2" s="1" t="n">
        <v>79.387327590265</v>
      </c>
      <c r="AU2" s="1" t="n">
        <v>87.7023021207125</v>
      </c>
      <c r="AV2" s="1" t="n">
        <v>5.1457269551705</v>
      </c>
      <c r="AW2" s="1" t="n">
        <v>3</v>
      </c>
      <c r="AX2" s="1" t="n">
        <v>0</v>
      </c>
      <c r="AZ2" s="1" t="n">
        <v>1.15</v>
      </c>
      <c r="BA2" s="1" t="n">
        <v>65.783</v>
      </c>
      <c r="BB2" s="1" t="n">
        <v>69.9933634674696</v>
      </c>
      <c r="BC2" s="1" t="n">
        <v>66.9614850109192</v>
      </c>
      <c r="BD2" s="1" t="n">
        <v>71.3894985076986</v>
      </c>
      <c r="BE2" s="1" t="n">
        <v>4.21036346746962</v>
      </c>
      <c r="BF2" s="1" t="n">
        <v>64.2832</v>
      </c>
      <c r="BG2" s="1" t="n">
        <v>1.49979999999999</v>
      </c>
      <c r="BH2" s="1" t="n">
        <v>0</v>
      </c>
      <c r="BI2" s="1" t="n">
        <v>3</v>
      </c>
      <c r="BJ2" s="1" t="n">
        <v>2</v>
      </c>
      <c r="BK2" s="1" t="n">
        <v>0.92</v>
      </c>
      <c r="BL2" s="1" t="n">
        <v>84.798</v>
      </c>
      <c r="BM2" s="1" t="n">
        <v>90.2240463928783</v>
      </c>
      <c r="BN2" s="1" t="n">
        <v>83.701856263649</v>
      </c>
      <c r="BO2" s="1" t="n">
        <v>93.4971853228906</v>
      </c>
      <c r="BP2" s="1" t="n">
        <v>5.42604639287828</v>
      </c>
      <c r="BQ2" s="1" t="n">
        <v>64.2832</v>
      </c>
      <c r="BR2" s="1" t="n">
        <v>20.5148</v>
      </c>
      <c r="BS2" s="1" t="n">
        <v>0</v>
      </c>
      <c r="BT2" s="1" t="n">
        <v>60.2655</v>
      </c>
      <c r="BU2" s="1" t="n">
        <v>24.5325</v>
      </c>
      <c r="BV2" s="1" t="n">
        <v>0</v>
      </c>
      <c r="BW2" s="1" t="n">
        <v>100.4425</v>
      </c>
      <c r="BX2" s="1" t="n">
        <v>15.6445</v>
      </c>
      <c r="BY2" s="1" t="n">
        <v>0</v>
      </c>
      <c r="BZ2" s="1" t="n">
        <v>0</v>
      </c>
      <c r="CA2" s="1" t="n">
        <v>3</v>
      </c>
      <c r="CB2" s="1" t="n">
        <v>3</v>
      </c>
      <c r="CC2" s="1" t="n">
        <v>1</v>
      </c>
      <c r="CD2" s="1" t="n">
        <v>0</v>
      </c>
      <c r="CE2" s="1" t="n">
        <v>0</v>
      </c>
      <c r="CH2" s="1" t="n">
        <v>65.783</v>
      </c>
      <c r="CI2" s="1" t="n">
        <v>80.354</v>
      </c>
      <c r="CJ2" s="1" t="n">
        <v>14.571</v>
      </c>
      <c r="CK2" s="1" t="n">
        <v>1</v>
      </c>
      <c r="CL2" s="1" t="n">
        <v>12</v>
      </c>
      <c r="CM2" s="1" t="n">
        <v>1.49979999999999</v>
      </c>
      <c r="CN2" s="1" t="n">
        <v>0</v>
      </c>
      <c r="CO2" s="1" t="n">
        <v>-64.2832</v>
      </c>
      <c r="CW2" s="1" t="n">
        <v>0</v>
      </c>
      <c r="CX2" s="1" t="n">
        <v>1</v>
      </c>
      <c r="CY2" s="1" t="n">
        <v>0</v>
      </c>
      <c r="CZ2" s="1" t="n">
        <v>0</v>
      </c>
      <c r="DA2" s="1" t="n">
        <v>0</v>
      </c>
      <c r="DB2" s="1" t="n">
        <v>0</v>
      </c>
      <c r="DC2" s="1" t="n">
        <v>0</v>
      </c>
      <c r="DD2" s="1" t="n">
        <v>0</v>
      </c>
      <c r="DF2" s="1" t="n">
        <v>0</v>
      </c>
      <c r="DG2" s="1" t="n">
        <v>0</v>
      </c>
      <c r="DH2" s="1" t="n">
        <v>0</v>
      </c>
    </row>
    <row r="3" customFormat="false" ht="16.5" hidden="false" customHeight="false" outlineLevel="0" collapsed="false">
      <c r="A3" s="1" t="n">
        <v>2</v>
      </c>
      <c r="B3" s="1" t="n">
        <v>0</v>
      </c>
      <c r="C3" s="1" t="n">
        <v>1</v>
      </c>
      <c r="F3" s="1" t="n">
        <v>1</v>
      </c>
      <c r="G3" s="1" t="n">
        <v>65</v>
      </c>
      <c r="H3" s="1" t="n">
        <v>79</v>
      </c>
      <c r="I3" s="1" t="n">
        <v>0</v>
      </c>
      <c r="J3" s="1" t="n">
        <v>0</v>
      </c>
      <c r="K3" s="1" t="n">
        <v>92</v>
      </c>
      <c r="L3" s="1" t="n">
        <v>0</v>
      </c>
      <c r="M3" s="1" t="n">
        <v>79</v>
      </c>
      <c r="O3" s="1" t="n">
        <v>0</v>
      </c>
      <c r="P3" s="1" t="n">
        <v>1</v>
      </c>
      <c r="T3" s="1" t="n">
        <v>1304</v>
      </c>
      <c r="U3" s="1" t="n">
        <v>3.1152775913959</v>
      </c>
      <c r="V3" s="1" t="n">
        <v>116</v>
      </c>
      <c r="W3" s="1" t="n">
        <v>1</v>
      </c>
      <c r="X3" s="1" t="n">
        <v>116</v>
      </c>
      <c r="Z3" s="1" t="n">
        <v>0</v>
      </c>
      <c r="AA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12</v>
      </c>
      <c r="AI3" s="1" t="n">
        <v>0</v>
      </c>
      <c r="AJ3" s="1" t="n">
        <v>42175</v>
      </c>
      <c r="AK3" s="1" t="n">
        <v>0</v>
      </c>
      <c r="AL3" s="1" t="n">
        <v>35.7333333333333</v>
      </c>
      <c r="AM3" s="1" t="n">
        <v>0.99</v>
      </c>
      <c r="AN3" s="1" t="n">
        <v>85.061</v>
      </c>
      <c r="AO3" s="1" t="n">
        <v>93.463170517965</v>
      </c>
      <c r="AP3" s="1" t="n">
        <v>96.5497779529347</v>
      </c>
      <c r="AQ3" s="1" t="n">
        <v>0.99</v>
      </c>
      <c r="AR3" s="1" t="n">
        <v>85.061</v>
      </c>
      <c r="AS3" s="1" t="n">
        <v>90.1582516272468</v>
      </c>
      <c r="AT3" s="1" t="n">
        <v>93.463170517965</v>
      </c>
      <c r="AU3" s="1" t="n">
        <v>96.5497779529347</v>
      </c>
      <c r="AV3" s="1" t="n">
        <v>5.09725162724679</v>
      </c>
      <c r="AW3" s="1" t="n">
        <v>3</v>
      </c>
      <c r="AX3" s="1" t="n">
        <v>0</v>
      </c>
      <c r="AZ3" s="1" t="n">
        <v>1</v>
      </c>
      <c r="BA3" s="1" t="n">
        <v>83.626</v>
      </c>
      <c r="BB3" s="1" t="n">
        <v>88.6438751040336</v>
      </c>
      <c r="BC3" s="1" t="n">
        <v>92.5285388127854</v>
      </c>
      <c r="BD3" s="1" t="n">
        <v>95.3837141829323</v>
      </c>
      <c r="BE3" s="1" t="n">
        <v>5.01787510403364</v>
      </c>
      <c r="BF3" s="1" t="n">
        <v>68.0488</v>
      </c>
      <c r="BG3" s="1" t="n">
        <v>15.5772</v>
      </c>
      <c r="BH3" s="1" t="n">
        <v>0</v>
      </c>
      <c r="BI3" s="1" t="n">
        <v>3</v>
      </c>
      <c r="BJ3" s="1" t="n">
        <v>2</v>
      </c>
      <c r="BK3" s="1" t="n">
        <v>1.07</v>
      </c>
      <c r="BL3" s="1" t="n">
        <v>76.938</v>
      </c>
      <c r="BM3" s="1" t="n">
        <v>81.5604415707141</v>
      </c>
      <c r="BN3" s="1" t="n">
        <v>86.475269918491</v>
      </c>
      <c r="BO3" s="1" t="n">
        <v>87.8919788154718</v>
      </c>
      <c r="BP3" s="1" t="n">
        <v>4.62244157071413</v>
      </c>
      <c r="BQ3" s="1" t="n">
        <v>68.0488</v>
      </c>
      <c r="BR3" s="1" t="n">
        <v>8.88919999999999</v>
      </c>
      <c r="BS3" s="1" t="n">
        <v>0</v>
      </c>
      <c r="BT3" s="1" t="n">
        <v>63.79575</v>
      </c>
      <c r="BU3" s="1" t="n">
        <v>13.14225</v>
      </c>
      <c r="BV3" s="1" t="n">
        <v>0</v>
      </c>
      <c r="BW3" s="1" t="n">
        <v>106.32625</v>
      </c>
      <c r="BX3" s="1" t="n">
        <v>29.38825</v>
      </c>
      <c r="BY3" s="1" t="n">
        <v>0</v>
      </c>
      <c r="BZ3" s="1" t="n">
        <v>0</v>
      </c>
      <c r="CA3" s="1" t="n">
        <v>3</v>
      </c>
      <c r="CB3" s="1" t="n">
        <v>3</v>
      </c>
      <c r="CC3" s="1" t="n">
        <v>1</v>
      </c>
      <c r="CD3" s="1" t="n">
        <v>0</v>
      </c>
      <c r="CE3" s="1" t="n">
        <v>0</v>
      </c>
      <c r="CH3" s="1" t="n">
        <v>83.626</v>
      </c>
      <c r="CI3" s="1" t="n">
        <v>85.061</v>
      </c>
      <c r="CJ3" s="1" t="n">
        <v>1.435</v>
      </c>
      <c r="CK3" s="1" t="n">
        <v>1</v>
      </c>
      <c r="CL3" s="1" t="n">
        <v>12</v>
      </c>
      <c r="CM3" s="1" t="n">
        <v>15.5772</v>
      </c>
      <c r="CN3" s="1" t="n">
        <v>0</v>
      </c>
      <c r="CO3" s="1" t="n">
        <v>-68.0488</v>
      </c>
      <c r="CT3" s="1" t="n">
        <v>127</v>
      </c>
      <c r="CU3" s="1" t="n">
        <v>132</v>
      </c>
      <c r="CW3" s="1" t="n">
        <v>0</v>
      </c>
      <c r="CX3" s="1" t="n">
        <v>1</v>
      </c>
      <c r="CY3" s="1" t="n">
        <v>0</v>
      </c>
      <c r="CZ3" s="1" t="n">
        <v>0</v>
      </c>
      <c r="DA3" s="1" t="n">
        <v>0</v>
      </c>
      <c r="DB3" s="1" t="n">
        <v>0</v>
      </c>
      <c r="DC3" s="1" t="n">
        <v>0</v>
      </c>
      <c r="DD3" s="1" t="n">
        <v>0</v>
      </c>
      <c r="DF3" s="1" t="n">
        <v>0</v>
      </c>
      <c r="DG3" s="1" t="n">
        <v>0</v>
      </c>
      <c r="DH3" s="1" t="n">
        <v>0</v>
      </c>
    </row>
    <row r="4" customFormat="false" ht="16.5" hidden="false" customHeight="false" outlineLevel="0" collapsed="false">
      <c r="A4" s="1" t="n">
        <v>3</v>
      </c>
      <c r="B4" s="1" t="n">
        <v>0</v>
      </c>
      <c r="C4" s="1" t="n">
        <v>1</v>
      </c>
      <c r="D4" s="1" t="n">
        <v>14.3</v>
      </c>
      <c r="E4" s="1" t="n">
        <v>1</v>
      </c>
      <c r="F4" s="1" t="n">
        <v>1</v>
      </c>
      <c r="G4" s="1" t="n">
        <v>65</v>
      </c>
      <c r="H4" s="1" t="n">
        <v>210</v>
      </c>
      <c r="I4" s="1" t="n">
        <v>1</v>
      </c>
      <c r="J4" s="1" t="n">
        <v>1</v>
      </c>
      <c r="K4" s="1" t="n">
        <v>91</v>
      </c>
      <c r="L4" s="1" t="n">
        <v>0</v>
      </c>
      <c r="M4" s="1" t="n">
        <v>47</v>
      </c>
      <c r="N4" s="1" t="n">
        <v>0</v>
      </c>
      <c r="O4" s="1" t="n">
        <v>0</v>
      </c>
      <c r="P4" s="1" t="n">
        <v>1</v>
      </c>
      <c r="T4" s="1" t="n">
        <v>338543091</v>
      </c>
      <c r="U4" s="1" t="n">
        <v>8.52961395512593</v>
      </c>
      <c r="V4" s="1" t="n">
        <v>116</v>
      </c>
      <c r="W4" s="1" t="n">
        <v>1</v>
      </c>
      <c r="X4" s="1" t="n">
        <v>116</v>
      </c>
      <c r="Y4" s="1" t="n">
        <v>1</v>
      </c>
      <c r="Z4" s="1" t="n">
        <v>0</v>
      </c>
      <c r="AA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24</v>
      </c>
      <c r="AI4" s="1" t="n">
        <v>0</v>
      </c>
      <c r="AJ4" s="1" t="n">
        <v>42175</v>
      </c>
      <c r="AK4" s="1" t="n">
        <v>0</v>
      </c>
      <c r="AL4" s="1" t="n">
        <v>40.2333333333333</v>
      </c>
      <c r="AM4" s="1" t="n">
        <v>1.01</v>
      </c>
      <c r="AN4" s="1" t="n">
        <v>79.882</v>
      </c>
      <c r="AO4" s="1" t="n">
        <v>84.8265819732658</v>
      </c>
      <c r="AP4" s="1" t="n">
        <v>89.3488674462519</v>
      </c>
      <c r="AQ4" s="1" t="n">
        <v>1.01</v>
      </c>
      <c r="AR4" s="1" t="n">
        <v>79.882</v>
      </c>
      <c r="AS4" s="1" t="n">
        <v>84.8654500614875</v>
      </c>
      <c r="AT4" s="1" t="n">
        <v>84.8265819732658</v>
      </c>
      <c r="AU4" s="1" t="n">
        <v>89.3488674462519</v>
      </c>
      <c r="AV4" s="1" t="n">
        <v>4.9834500614875</v>
      </c>
      <c r="AW4" s="1" t="n">
        <v>3</v>
      </c>
      <c r="AX4" s="1" t="n">
        <v>0</v>
      </c>
      <c r="AZ4" s="1" t="n">
        <v>0.96</v>
      </c>
      <c r="BA4" s="1" t="n">
        <v>84.325</v>
      </c>
      <c r="BB4" s="1" t="n">
        <v>89.5866451118035</v>
      </c>
      <c r="BC4" s="1" t="n">
        <v>89.2446331177068</v>
      </c>
      <c r="BD4" s="1" t="n">
        <v>95.0052646492836</v>
      </c>
      <c r="BE4" s="1" t="n">
        <v>5.26164511180352</v>
      </c>
      <c r="BF4" s="1" t="n">
        <v>63.9056</v>
      </c>
      <c r="BG4" s="1" t="n">
        <v>20.4194</v>
      </c>
      <c r="BH4" s="1" t="n">
        <v>0</v>
      </c>
      <c r="BI4" s="1" t="n">
        <v>3</v>
      </c>
      <c r="BJ4" s="1" t="n">
        <v>2</v>
      </c>
      <c r="BK4" s="1" t="n">
        <v>1.19</v>
      </c>
      <c r="BL4" s="1" t="n">
        <v>65.527</v>
      </c>
      <c r="BM4" s="1" t="n">
        <v>69.6163213672205</v>
      </c>
      <c r="BN4" s="1" t="n">
        <v>71.9956704142844</v>
      </c>
      <c r="BO4" s="1" t="n">
        <v>73.2786258203661</v>
      </c>
      <c r="BP4" s="1" t="n">
        <v>4.08932136722046</v>
      </c>
      <c r="BQ4" s="1" t="n">
        <v>63.9056</v>
      </c>
      <c r="BR4" s="1" t="n">
        <v>1.62139999999999</v>
      </c>
      <c r="BS4" s="1" t="n">
        <v>0</v>
      </c>
      <c r="BT4" s="1" t="n">
        <v>59.9115</v>
      </c>
      <c r="BU4" s="1" t="n">
        <v>5.6155</v>
      </c>
      <c r="BV4" s="1" t="n">
        <v>0</v>
      </c>
      <c r="BW4" s="1" t="n">
        <v>99.8525</v>
      </c>
      <c r="BX4" s="1" t="n">
        <v>34.3255</v>
      </c>
      <c r="BY4" s="1" t="n">
        <v>0</v>
      </c>
      <c r="BZ4" s="1" t="n">
        <v>0</v>
      </c>
      <c r="CA4" s="1" t="n">
        <v>3</v>
      </c>
      <c r="CB4" s="1" t="n">
        <v>3</v>
      </c>
      <c r="CC4" s="1" t="n">
        <v>1</v>
      </c>
      <c r="CD4" s="1" t="n">
        <v>0</v>
      </c>
      <c r="CE4" s="1" t="n">
        <v>0</v>
      </c>
      <c r="CF4" s="1" t="n">
        <v>3</v>
      </c>
      <c r="CG4" s="1" t="n">
        <v>2</v>
      </c>
      <c r="CH4" s="1" t="n">
        <v>65.527</v>
      </c>
      <c r="CI4" s="1" t="n">
        <v>79.882</v>
      </c>
      <c r="CJ4" s="1" t="n">
        <v>14.355</v>
      </c>
      <c r="CK4" s="1" t="n">
        <v>1</v>
      </c>
      <c r="CL4" s="1" t="n">
        <v>24</v>
      </c>
      <c r="CM4" s="1" t="n">
        <v>20.4194</v>
      </c>
      <c r="CN4" s="1" t="n">
        <v>0</v>
      </c>
      <c r="CO4" s="1" t="n">
        <v>1.62139999999999</v>
      </c>
      <c r="CP4" s="1" t="n">
        <v>0</v>
      </c>
      <c r="CW4" s="1" t="n">
        <v>0</v>
      </c>
      <c r="CX4" s="1" t="n">
        <v>2</v>
      </c>
      <c r="CY4" s="1" t="n">
        <v>0</v>
      </c>
      <c r="CZ4" s="1" t="n">
        <v>0</v>
      </c>
      <c r="DA4" s="1" t="n">
        <v>0</v>
      </c>
      <c r="DB4" s="1" t="n">
        <v>0</v>
      </c>
      <c r="DC4" s="1" t="n">
        <v>0</v>
      </c>
      <c r="DD4" s="1" t="n">
        <v>0</v>
      </c>
      <c r="DF4" s="1" t="n">
        <v>0</v>
      </c>
      <c r="DG4" s="1" t="n">
        <v>0</v>
      </c>
      <c r="DH4" s="1" t="n">
        <v>0</v>
      </c>
    </row>
    <row r="5" customFormat="false" ht="16.5" hidden="false" customHeight="false" outlineLevel="0" collapsed="false">
      <c r="A5" s="1" t="n">
        <v>4</v>
      </c>
      <c r="B5" s="1" t="n">
        <v>0</v>
      </c>
      <c r="C5" s="1" t="n">
        <v>1</v>
      </c>
      <c r="F5" s="1" t="n">
        <v>1</v>
      </c>
      <c r="G5" s="1" t="n">
        <v>65</v>
      </c>
      <c r="H5" s="1" t="n">
        <v>646</v>
      </c>
      <c r="I5" s="1" t="n">
        <v>1</v>
      </c>
      <c r="J5" s="1" t="n">
        <v>1</v>
      </c>
      <c r="K5" s="1" t="n">
        <v>22</v>
      </c>
      <c r="L5" s="1" t="n">
        <v>1</v>
      </c>
      <c r="M5" s="1" t="n">
        <v>19</v>
      </c>
      <c r="O5" s="1" t="n">
        <v>1</v>
      </c>
      <c r="P5" s="1" t="n">
        <v>0</v>
      </c>
      <c r="Q5" s="1" t="n">
        <v>0</v>
      </c>
      <c r="R5" s="1" t="n">
        <v>1</v>
      </c>
      <c r="S5" s="1" t="n">
        <v>6</v>
      </c>
      <c r="T5" s="1" t="n">
        <v>990000000</v>
      </c>
      <c r="U5" s="1" t="n">
        <v>8.99563519459755</v>
      </c>
      <c r="V5" s="1" t="n">
        <v>116</v>
      </c>
      <c r="W5" s="1" t="n">
        <v>1</v>
      </c>
      <c r="X5" s="1" t="n">
        <v>116</v>
      </c>
      <c r="Z5" s="1" t="n">
        <v>0</v>
      </c>
      <c r="AA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12</v>
      </c>
      <c r="AI5" s="1" t="n">
        <v>0</v>
      </c>
      <c r="AJ5" s="1" t="n">
        <v>42175</v>
      </c>
      <c r="AK5" s="1" t="n">
        <v>0</v>
      </c>
      <c r="AL5" s="1" t="n">
        <v>34.1</v>
      </c>
      <c r="AM5" s="1" t="n">
        <v>1.03</v>
      </c>
      <c r="AN5" s="1" t="n">
        <v>87.294</v>
      </c>
      <c r="AO5" s="1" t="n">
        <v>99.7125799825627</v>
      </c>
      <c r="AP5" s="1" t="n">
        <v>99.6184443740545</v>
      </c>
      <c r="AQ5" s="1" t="n">
        <v>1.03</v>
      </c>
      <c r="AR5" s="1" t="n">
        <v>87.294</v>
      </c>
      <c r="AS5" s="1" t="n">
        <v>92.6112739826925</v>
      </c>
      <c r="AT5" s="1" t="n">
        <v>99.7125799825627</v>
      </c>
      <c r="AU5" s="1" t="n">
        <v>99.6184443740545</v>
      </c>
      <c r="AV5" s="1" t="n">
        <v>5.31727398269248</v>
      </c>
      <c r="AW5" s="1" t="n">
        <v>3</v>
      </c>
      <c r="AX5" s="1" t="n">
        <v>0</v>
      </c>
      <c r="AZ5" s="1" t="n">
        <v>1.12</v>
      </c>
      <c r="BA5" s="1" t="n">
        <v>78.646</v>
      </c>
      <c r="BB5" s="1" t="n">
        <v>83.4415749128706</v>
      </c>
      <c r="BC5" s="1" t="n">
        <v>91.6999619482496</v>
      </c>
      <c r="BD5" s="1" t="n">
        <v>90.0233916064184</v>
      </c>
      <c r="BE5" s="1" t="n">
        <v>4.79557491287055</v>
      </c>
      <c r="BF5" s="1" t="n">
        <v>69.8352</v>
      </c>
      <c r="BG5" s="1" t="n">
        <v>8.8108</v>
      </c>
      <c r="BH5" s="1" t="n">
        <v>0</v>
      </c>
      <c r="BI5" s="1" t="n">
        <v>3</v>
      </c>
      <c r="BJ5" s="1" t="n">
        <v>2</v>
      </c>
      <c r="BK5" s="1" t="n">
        <v>0.92</v>
      </c>
      <c r="BL5" s="1" t="n">
        <v>97.961</v>
      </c>
      <c r="BM5" s="1" t="n">
        <v>103.941730954415</v>
      </c>
      <c r="BN5" s="1" t="n">
        <v>111.634736284826</v>
      </c>
      <c r="BO5" s="1" t="n">
        <v>114.19326146465</v>
      </c>
      <c r="BP5" s="1" t="n">
        <v>5.98073095441511</v>
      </c>
      <c r="BQ5" s="1" t="n">
        <v>69.8352</v>
      </c>
      <c r="BR5" s="1" t="n">
        <v>28.1258</v>
      </c>
      <c r="BS5" s="1" t="n">
        <v>0</v>
      </c>
      <c r="BT5" s="1" t="n">
        <v>65.4705</v>
      </c>
      <c r="BU5" s="1" t="n">
        <v>32.4905</v>
      </c>
      <c r="BV5" s="1" t="n">
        <v>0</v>
      </c>
      <c r="BW5" s="1" t="n">
        <v>109.1175</v>
      </c>
      <c r="BX5" s="1" t="n">
        <v>11.1565</v>
      </c>
      <c r="BY5" s="1" t="n">
        <v>0</v>
      </c>
      <c r="BZ5" s="1" t="n">
        <v>0</v>
      </c>
      <c r="CA5" s="1" t="n">
        <v>3</v>
      </c>
      <c r="CB5" s="1" t="n">
        <v>3</v>
      </c>
      <c r="CC5" s="1" t="n">
        <v>1</v>
      </c>
      <c r="CD5" s="1" t="n">
        <v>0</v>
      </c>
      <c r="CE5" s="1" t="n">
        <v>0</v>
      </c>
      <c r="CH5" s="1" t="n">
        <v>78.646</v>
      </c>
      <c r="CI5" s="1" t="n">
        <v>87.294</v>
      </c>
      <c r="CJ5" s="1" t="n">
        <v>8.648</v>
      </c>
      <c r="CK5" s="1" t="n">
        <v>1</v>
      </c>
      <c r="CL5" s="1" t="n">
        <v>12</v>
      </c>
      <c r="CM5" s="1" t="n">
        <v>8.8108</v>
      </c>
      <c r="CN5" s="1" t="n">
        <v>0</v>
      </c>
      <c r="CO5" s="1" t="n">
        <v>-69.8352</v>
      </c>
      <c r="CW5" s="1" t="n">
        <v>0</v>
      </c>
      <c r="CX5" s="1" t="n">
        <v>1</v>
      </c>
      <c r="CY5" s="1" t="n">
        <v>0</v>
      </c>
      <c r="CZ5" s="1" t="n">
        <v>0</v>
      </c>
      <c r="DA5" s="1" t="n">
        <v>0</v>
      </c>
      <c r="DB5" s="1" t="n">
        <v>0</v>
      </c>
      <c r="DC5" s="1" t="n">
        <v>0</v>
      </c>
      <c r="DD5" s="1" t="n">
        <v>0</v>
      </c>
      <c r="DF5" s="1" t="n">
        <v>0</v>
      </c>
      <c r="DG5" s="1" t="n">
        <v>0</v>
      </c>
      <c r="DH5" s="1" t="n">
        <v>0</v>
      </c>
    </row>
    <row r="6" customFormat="false" ht="16.5" hidden="false" customHeight="false" outlineLevel="0" collapsed="false">
      <c r="A6" s="1" t="n">
        <v>5</v>
      </c>
      <c r="B6" s="1" t="n">
        <v>0</v>
      </c>
      <c r="C6" s="1" t="n">
        <v>1</v>
      </c>
      <c r="D6" s="1" t="n">
        <v>6.4</v>
      </c>
      <c r="E6" s="1" t="n">
        <v>0</v>
      </c>
      <c r="F6" s="1" t="n">
        <v>1</v>
      </c>
      <c r="G6" s="1" t="n">
        <v>65</v>
      </c>
      <c r="H6" s="1" t="n">
        <v>126</v>
      </c>
      <c r="I6" s="1" t="n">
        <v>1</v>
      </c>
      <c r="J6" s="1" t="n">
        <v>0</v>
      </c>
      <c r="K6" s="1" t="n">
        <v>25</v>
      </c>
      <c r="L6" s="1" t="n">
        <v>1</v>
      </c>
      <c r="M6" s="1" t="n">
        <v>20</v>
      </c>
      <c r="O6" s="1" t="n">
        <v>0</v>
      </c>
      <c r="P6" s="1" t="n">
        <v>1</v>
      </c>
      <c r="T6" s="1" t="n">
        <v>18488691</v>
      </c>
      <c r="U6" s="1" t="n">
        <v>7.26690616418238</v>
      </c>
      <c r="V6" s="1" t="n">
        <v>116</v>
      </c>
      <c r="W6" s="1" t="n">
        <v>1</v>
      </c>
      <c r="X6" s="1" t="n">
        <v>116</v>
      </c>
      <c r="Z6" s="1" t="n">
        <v>0</v>
      </c>
      <c r="AA6" s="1" t="n">
        <v>1</v>
      </c>
      <c r="AB6" s="1" t="n">
        <v>1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12</v>
      </c>
      <c r="AI6" s="1" t="n">
        <v>0</v>
      </c>
      <c r="AJ6" s="1" t="n">
        <v>42175</v>
      </c>
      <c r="AK6" s="1" t="n">
        <v>0</v>
      </c>
      <c r="AL6" s="1" t="n">
        <v>30.9666666666667</v>
      </c>
      <c r="AM6" s="1" t="n">
        <v>0.99</v>
      </c>
      <c r="AN6" s="1" t="n">
        <v>78.197</v>
      </c>
      <c r="AO6" s="1" t="n">
        <v>76.4419307227526</v>
      </c>
      <c r="AP6" s="1" t="n">
        <v>84.6850413599951</v>
      </c>
      <c r="AQ6" s="1" t="n">
        <v>1.03</v>
      </c>
      <c r="AR6" s="1" t="n">
        <v>74.407</v>
      </c>
      <c r="AS6" s="1" t="n">
        <v>79.3497026814257</v>
      </c>
      <c r="AT6" s="1" t="n">
        <v>73.4733120539079</v>
      </c>
      <c r="AU6" s="1" t="n">
        <v>80.7252594618555</v>
      </c>
      <c r="AV6" s="1" t="n">
        <v>4.9427026814257</v>
      </c>
      <c r="AW6" s="1" t="n">
        <v>3</v>
      </c>
      <c r="AX6" s="1" t="n">
        <v>0</v>
      </c>
      <c r="AZ6" s="1" t="n">
        <v>1.22</v>
      </c>
      <c r="BA6" s="1" t="n">
        <v>61.226</v>
      </c>
      <c r="BB6" s="1" t="n">
        <v>65.0346104195311</v>
      </c>
      <c r="BC6" s="1" t="n">
        <v>62.0307470619058</v>
      </c>
      <c r="BD6" s="1" t="n">
        <v>65.7840517590496</v>
      </c>
      <c r="BE6" s="1" t="n">
        <v>3.80861041953105</v>
      </c>
      <c r="BF6" s="1" t="n">
        <v>59.5256</v>
      </c>
      <c r="BG6" s="1" t="n">
        <v>1.7004</v>
      </c>
      <c r="BH6" s="1" t="n">
        <v>0</v>
      </c>
      <c r="BI6" s="1" t="n">
        <v>3</v>
      </c>
      <c r="BJ6" s="1" t="n">
        <v>2</v>
      </c>
      <c r="BK6" s="1" t="n">
        <v>1.2</v>
      </c>
      <c r="BL6" s="1" t="n">
        <v>62.185</v>
      </c>
      <c r="BM6" s="1" t="n">
        <v>66.0541231402933</v>
      </c>
      <c r="BN6" s="1" t="n">
        <v>63.0645928462709</v>
      </c>
      <c r="BO6" s="1" t="n">
        <v>67.111898995598</v>
      </c>
      <c r="BP6" s="1" t="n">
        <v>3.86912314029334</v>
      </c>
      <c r="BQ6" s="1" t="n">
        <v>59.5256</v>
      </c>
      <c r="BR6" s="1" t="n">
        <v>2.65940000000001</v>
      </c>
      <c r="BS6" s="1" t="n">
        <v>0</v>
      </c>
      <c r="BT6" s="1" t="n">
        <v>55.80525</v>
      </c>
      <c r="BU6" s="1" t="n">
        <v>6.37975</v>
      </c>
      <c r="BV6" s="1" t="n">
        <v>0</v>
      </c>
      <c r="BW6" s="1" t="n">
        <v>93.00875</v>
      </c>
      <c r="BX6" s="1" t="n">
        <v>30.82375</v>
      </c>
      <c r="BY6" s="1" t="n">
        <v>0</v>
      </c>
      <c r="BZ6" s="1" t="n">
        <v>0</v>
      </c>
      <c r="CA6" s="1" t="n">
        <v>3</v>
      </c>
      <c r="CB6" s="1" t="n">
        <v>3</v>
      </c>
      <c r="CC6" s="1" t="n">
        <v>1</v>
      </c>
      <c r="CD6" s="1" t="n">
        <v>0</v>
      </c>
      <c r="CE6" s="1" t="n">
        <v>0</v>
      </c>
      <c r="CH6" s="1" t="n">
        <v>61.226</v>
      </c>
      <c r="CI6" s="1" t="n">
        <v>74.407</v>
      </c>
      <c r="CJ6" s="1" t="n">
        <v>13.181</v>
      </c>
      <c r="CK6" s="1" t="n">
        <v>1</v>
      </c>
      <c r="CL6" s="1" t="n">
        <v>12</v>
      </c>
      <c r="CM6" s="1" t="n">
        <v>1.7004</v>
      </c>
      <c r="CN6" s="1" t="n">
        <v>0</v>
      </c>
      <c r="CO6" s="1" t="n">
        <v>-59.5256</v>
      </c>
      <c r="CU6" s="1" t="n">
        <v>820</v>
      </c>
      <c r="CW6" s="1" t="n">
        <v>0</v>
      </c>
      <c r="CX6" s="1" t="n">
        <v>1</v>
      </c>
      <c r="CY6" s="1" t="n">
        <v>0</v>
      </c>
      <c r="CZ6" s="1" t="n">
        <v>0</v>
      </c>
      <c r="DA6" s="1" t="n">
        <v>0</v>
      </c>
      <c r="DB6" s="1" t="n">
        <v>0</v>
      </c>
      <c r="DC6" s="1" t="n">
        <v>0</v>
      </c>
      <c r="DD6" s="1" t="n">
        <v>0</v>
      </c>
      <c r="DF6" s="1" t="n">
        <v>0</v>
      </c>
      <c r="DG6" s="1" t="n">
        <v>0</v>
      </c>
      <c r="DH6" s="1" t="n">
        <v>0</v>
      </c>
    </row>
    <row r="7" customFormat="false" ht="16.5" hidden="false" customHeight="false" outlineLevel="0" collapsed="false">
      <c r="A7" s="1" t="n">
        <v>6</v>
      </c>
      <c r="B7" s="1" t="n">
        <v>0</v>
      </c>
      <c r="C7" s="1" t="n">
        <v>1</v>
      </c>
      <c r="F7" s="1" t="n">
        <v>1</v>
      </c>
      <c r="G7" s="1" t="n">
        <v>65</v>
      </c>
      <c r="H7" s="1" t="n">
        <v>18</v>
      </c>
      <c r="I7" s="1" t="n">
        <v>0</v>
      </c>
      <c r="J7" s="1" t="n">
        <v>0</v>
      </c>
      <c r="K7" s="1" t="n">
        <v>36</v>
      </c>
      <c r="L7" s="1" t="n">
        <v>1</v>
      </c>
      <c r="M7" s="1" t="n">
        <v>22</v>
      </c>
      <c r="O7" s="1" t="n">
        <v>1</v>
      </c>
      <c r="P7" s="1" t="n">
        <v>0</v>
      </c>
      <c r="Q7" s="1" t="s">
        <v>108</v>
      </c>
      <c r="R7" s="1" t="s">
        <v>108</v>
      </c>
      <c r="S7" s="1" t="n">
        <v>12</v>
      </c>
      <c r="T7" s="1" t="n">
        <v>59927487</v>
      </c>
      <c r="U7" s="1" t="n">
        <v>7.77762606636801</v>
      </c>
      <c r="V7" s="1" t="n">
        <v>116</v>
      </c>
      <c r="W7" s="1" t="n">
        <v>1</v>
      </c>
      <c r="X7" s="1" t="s">
        <v>108</v>
      </c>
      <c r="Z7" s="1" t="n">
        <v>0</v>
      </c>
      <c r="AA7" s="1" t="n">
        <v>1</v>
      </c>
      <c r="AB7" s="1" t="n">
        <v>1</v>
      </c>
      <c r="AC7" s="1" t="n">
        <v>0</v>
      </c>
      <c r="AD7" s="1" t="n">
        <v>1</v>
      </c>
      <c r="AF7" s="1" t="n">
        <v>1</v>
      </c>
      <c r="AG7" s="1" t="n">
        <v>1</v>
      </c>
      <c r="AI7" s="1" t="n">
        <v>0</v>
      </c>
      <c r="AJ7" s="1" t="n">
        <v>42175</v>
      </c>
      <c r="AK7" s="1" t="n">
        <v>0</v>
      </c>
      <c r="AL7" s="1" t="n">
        <v>34.7</v>
      </c>
      <c r="AM7" s="1" t="n">
        <v>1.03</v>
      </c>
      <c r="AN7" s="1" t="n">
        <v>71.19</v>
      </c>
      <c r="AO7" s="1" t="n">
        <v>60.1483648830371</v>
      </c>
      <c r="AP7" s="1" t="n">
        <v>72.5487056391427</v>
      </c>
      <c r="AQ7" s="1" t="n">
        <v>1.29</v>
      </c>
      <c r="AR7" s="1" t="n">
        <v>54.905</v>
      </c>
      <c r="AS7" s="1" t="n">
        <v>58.2937686308045</v>
      </c>
      <c r="AT7" s="1" t="n">
        <v>48.0254386275412</v>
      </c>
      <c r="AU7" s="1" t="n">
        <v>55.2645850363137</v>
      </c>
      <c r="AV7" s="1" t="n">
        <v>3.38876863080445</v>
      </c>
      <c r="AW7" s="1" t="n">
        <v>2</v>
      </c>
      <c r="AX7" s="1" t="n">
        <v>1</v>
      </c>
      <c r="AY7" s="1" t="n">
        <v>0</v>
      </c>
      <c r="AZ7" s="1" t="n">
        <v>1.09</v>
      </c>
      <c r="BA7" s="1" t="n">
        <v>66.312</v>
      </c>
      <c r="BB7" s="1" t="n">
        <v>70.6034409307026</v>
      </c>
      <c r="BC7" s="1" t="n">
        <v>56.8374457151635</v>
      </c>
      <c r="BD7" s="1" t="n">
        <v>67.7487422747078</v>
      </c>
      <c r="BE7" s="1" t="n">
        <v>4.29144093070258</v>
      </c>
      <c r="BF7" s="1" t="n">
        <v>43.924</v>
      </c>
      <c r="BG7" s="1" t="n">
        <v>22.388</v>
      </c>
      <c r="BH7" s="1" t="n">
        <v>0</v>
      </c>
      <c r="BI7" s="1" t="n">
        <v>3</v>
      </c>
      <c r="BJ7" s="1" t="n">
        <v>3</v>
      </c>
      <c r="BK7" s="1" t="n">
        <v>1.09</v>
      </c>
      <c r="BL7" s="1" t="n">
        <v>66.312</v>
      </c>
      <c r="BM7" s="1" t="n">
        <v>70.4070400813675</v>
      </c>
      <c r="BN7" s="1" t="n">
        <v>56.8374457151635</v>
      </c>
      <c r="BO7" s="1" t="n">
        <v>67.7487422747078</v>
      </c>
      <c r="BP7" s="1" t="n">
        <v>4.09504008136754</v>
      </c>
      <c r="BQ7" s="1" t="n">
        <v>43.924</v>
      </c>
      <c r="BR7" s="1" t="n">
        <v>22.388</v>
      </c>
      <c r="BS7" s="1" t="n">
        <v>0</v>
      </c>
      <c r="BT7" s="1" t="n">
        <v>41.17875</v>
      </c>
      <c r="BU7" s="1" t="n">
        <v>25.13325</v>
      </c>
      <c r="BV7" s="1" t="n">
        <v>0</v>
      </c>
      <c r="BW7" s="1" t="n">
        <v>68.63125</v>
      </c>
      <c r="BX7" s="1" t="n">
        <v>2.31925</v>
      </c>
      <c r="BY7" s="1" t="n">
        <v>0</v>
      </c>
      <c r="BZ7" s="1" t="n">
        <v>0</v>
      </c>
      <c r="CA7" s="1" t="n">
        <v>2</v>
      </c>
      <c r="CB7" s="1" t="n">
        <v>3</v>
      </c>
      <c r="CC7" s="1" t="n">
        <v>3</v>
      </c>
      <c r="CE7" s="1" t="n">
        <v>1</v>
      </c>
      <c r="CH7" s="1" t="n">
        <v>66.312</v>
      </c>
      <c r="CI7" s="1" t="n">
        <v>54.905</v>
      </c>
      <c r="CJ7" s="1" t="n">
        <v>-11.407</v>
      </c>
      <c r="CK7" s="1" t="n">
        <v>0</v>
      </c>
      <c r="CL7" s="1" t="n">
        <v>12</v>
      </c>
      <c r="CM7" s="1" t="n">
        <v>22.388</v>
      </c>
      <c r="CN7" s="1" t="n">
        <v>0</v>
      </c>
      <c r="CO7" s="1" t="n">
        <v>-43.924</v>
      </c>
      <c r="CT7" s="1" t="n">
        <v>70</v>
      </c>
      <c r="CW7" s="1" t="n">
        <v>0</v>
      </c>
      <c r="CX7" s="1" t="n">
        <v>1</v>
      </c>
      <c r="CY7" s="1" t="n">
        <v>0</v>
      </c>
      <c r="CZ7" s="1" t="n">
        <v>0</v>
      </c>
      <c r="DA7" s="1" t="n">
        <v>0</v>
      </c>
      <c r="DB7" s="1" t="n">
        <v>0</v>
      </c>
      <c r="DC7" s="1" t="n">
        <v>0</v>
      </c>
      <c r="DD7" s="1" t="n">
        <v>0</v>
      </c>
      <c r="DF7" s="1" t="n">
        <v>1</v>
      </c>
      <c r="DG7" s="1" t="n">
        <v>0</v>
      </c>
      <c r="DH7" s="1" t="n">
        <v>0</v>
      </c>
    </row>
    <row r="8" customFormat="false" ht="16.5" hidden="false" customHeight="false" outlineLevel="0" collapsed="false">
      <c r="A8" s="1" t="n">
        <v>7</v>
      </c>
      <c r="B8" s="1" t="n">
        <v>0</v>
      </c>
      <c r="C8" s="1" t="n">
        <v>1</v>
      </c>
      <c r="F8" s="1" t="n">
        <v>1</v>
      </c>
      <c r="G8" s="1" t="n">
        <v>65</v>
      </c>
      <c r="H8" s="1" t="n">
        <v>1077</v>
      </c>
      <c r="I8" s="1" t="n">
        <v>1</v>
      </c>
      <c r="J8" s="1" t="n">
        <v>1</v>
      </c>
      <c r="K8" s="1" t="n">
        <v>19</v>
      </c>
      <c r="L8" s="1" t="n">
        <v>1</v>
      </c>
      <c r="M8" s="1" t="n">
        <v>26</v>
      </c>
      <c r="O8" s="1" t="n">
        <v>0</v>
      </c>
      <c r="P8" s="1" t="n">
        <v>1</v>
      </c>
      <c r="T8" s="1" t="n">
        <v>990000000</v>
      </c>
      <c r="U8" s="1" t="n">
        <v>8.99563519459755</v>
      </c>
      <c r="V8" s="1" t="n">
        <v>116</v>
      </c>
      <c r="W8" s="1" t="n">
        <v>1</v>
      </c>
      <c r="X8" s="1" t="n">
        <v>116</v>
      </c>
      <c r="Z8" s="1" t="n">
        <v>0</v>
      </c>
      <c r="AA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12</v>
      </c>
      <c r="AI8" s="1" t="n">
        <v>0</v>
      </c>
      <c r="AJ8" s="1" t="n">
        <v>42175</v>
      </c>
      <c r="AK8" s="1" t="n">
        <v>0</v>
      </c>
      <c r="AL8" s="1" t="n">
        <v>35.0666666666667</v>
      </c>
      <c r="AM8" s="1" t="n">
        <v>0.98</v>
      </c>
      <c r="AN8" s="1" t="n">
        <v>81.634</v>
      </c>
      <c r="AO8" s="1" t="n">
        <v>84.9045211691983</v>
      </c>
      <c r="AP8" s="1" t="n">
        <v>90.9033232447493</v>
      </c>
      <c r="AQ8" s="1" t="n">
        <v>0.98</v>
      </c>
      <c r="AR8" s="1" t="n">
        <v>81.634</v>
      </c>
      <c r="AS8" s="1" t="n">
        <v>86.8267555884967</v>
      </c>
      <c r="AT8" s="1" t="n">
        <v>84.9045211691983</v>
      </c>
      <c r="AU8" s="1" t="n">
        <v>90.9033232447493</v>
      </c>
      <c r="AV8" s="1" t="n">
        <v>5.19275558849674</v>
      </c>
      <c r="AW8" s="1" t="n">
        <v>3</v>
      </c>
      <c r="AX8" s="1" t="n">
        <v>0</v>
      </c>
      <c r="AZ8" s="1" t="n">
        <v>1.02</v>
      </c>
      <c r="BA8" s="1" t="n">
        <v>77.625</v>
      </c>
      <c r="BB8" s="1" t="n">
        <v>82.5619130103311</v>
      </c>
      <c r="BC8" s="1" t="n">
        <v>81.5749321037395</v>
      </c>
      <c r="BD8" s="1" t="n">
        <v>86.6112842602125</v>
      </c>
      <c r="BE8" s="1" t="n">
        <v>4.93691301033114</v>
      </c>
      <c r="BF8" s="1" t="n">
        <v>65.3072</v>
      </c>
      <c r="BG8" s="1" t="n">
        <v>12.3178</v>
      </c>
      <c r="BH8" s="1" t="n">
        <v>0</v>
      </c>
      <c r="BI8" s="1" t="n">
        <v>3</v>
      </c>
      <c r="BJ8" s="1" t="n">
        <v>2</v>
      </c>
      <c r="BK8" s="1" t="n">
        <v>1</v>
      </c>
      <c r="BL8" s="1" t="n">
        <v>79.095</v>
      </c>
      <c r="BM8" s="1" t="n">
        <v>84.1234750541512</v>
      </c>
      <c r="BN8" s="1" t="n">
        <v>83.2064307458143</v>
      </c>
      <c r="BO8" s="1" t="n">
        <v>88.709899241816</v>
      </c>
      <c r="BP8" s="1" t="n">
        <v>5.02847505415116</v>
      </c>
      <c r="BQ8" s="1" t="n">
        <v>65.3072</v>
      </c>
      <c r="BR8" s="1" t="n">
        <v>13.7878</v>
      </c>
      <c r="BS8" s="1" t="n">
        <v>0</v>
      </c>
      <c r="BT8" s="1" t="n">
        <v>61.2255</v>
      </c>
      <c r="BU8" s="1" t="n">
        <v>17.8695</v>
      </c>
      <c r="BV8" s="1" t="n">
        <v>0</v>
      </c>
      <c r="BW8" s="1" t="n">
        <v>102.0425</v>
      </c>
      <c r="BX8" s="1" t="n">
        <v>22.9475</v>
      </c>
      <c r="BY8" s="1" t="n">
        <v>0</v>
      </c>
      <c r="BZ8" s="1" t="n">
        <v>0</v>
      </c>
      <c r="CA8" s="1" t="n">
        <v>3</v>
      </c>
      <c r="CB8" s="1" t="n">
        <v>3</v>
      </c>
      <c r="CC8" s="1" t="n">
        <v>1</v>
      </c>
      <c r="CD8" s="1" t="n">
        <v>0</v>
      </c>
      <c r="CE8" s="1" t="n">
        <v>0</v>
      </c>
      <c r="CH8" s="1" t="n">
        <v>77.625</v>
      </c>
      <c r="CI8" s="1" t="n">
        <v>81.634</v>
      </c>
      <c r="CJ8" s="1" t="n">
        <v>4.009</v>
      </c>
      <c r="CK8" s="1" t="n">
        <v>1</v>
      </c>
      <c r="CL8" s="1" t="n">
        <v>12</v>
      </c>
      <c r="CM8" s="1" t="n">
        <v>12.3178</v>
      </c>
      <c r="CN8" s="1" t="n">
        <v>0</v>
      </c>
      <c r="CO8" s="1" t="n">
        <v>-65.3072</v>
      </c>
      <c r="CT8" s="1" t="n">
        <v>34686</v>
      </c>
      <c r="CU8" s="1" t="n">
        <v>680</v>
      </c>
      <c r="CW8" s="1" t="n">
        <v>0</v>
      </c>
      <c r="CX8" s="1" t="n">
        <v>1</v>
      </c>
      <c r="CY8" s="1" t="n">
        <v>0</v>
      </c>
      <c r="CZ8" s="1" t="n">
        <v>0</v>
      </c>
      <c r="DA8" s="1" t="n">
        <v>0</v>
      </c>
      <c r="DB8" s="1" t="n">
        <v>0</v>
      </c>
      <c r="DC8" s="1" t="n">
        <v>0</v>
      </c>
      <c r="DD8" s="1" t="n">
        <v>0</v>
      </c>
      <c r="DF8" s="1" t="n">
        <v>0</v>
      </c>
      <c r="DG8" s="1" t="n">
        <v>0</v>
      </c>
      <c r="DH8" s="1" t="n">
        <v>0</v>
      </c>
    </row>
    <row r="9" customFormat="false" ht="16.5" hidden="false" customHeight="false" outlineLevel="0" collapsed="false">
      <c r="A9" s="1" t="n">
        <v>8</v>
      </c>
      <c r="B9" s="1" t="n">
        <v>0</v>
      </c>
      <c r="C9" s="1" t="n">
        <v>1</v>
      </c>
      <c r="F9" s="1" t="n">
        <v>1</v>
      </c>
      <c r="G9" s="1" t="n">
        <v>65</v>
      </c>
      <c r="H9" s="1" t="n">
        <v>36</v>
      </c>
      <c r="I9" s="1" t="n">
        <v>0</v>
      </c>
      <c r="J9" s="1" t="n">
        <v>0</v>
      </c>
      <c r="K9" s="1" t="n">
        <v>26</v>
      </c>
      <c r="L9" s="1" t="n">
        <v>1</v>
      </c>
      <c r="M9" s="1" t="n">
        <v>29</v>
      </c>
      <c r="O9" s="1" t="n">
        <v>0</v>
      </c>
      <c r="P9" s="1" t="n">
        <v>1</v>
      </c>
      <c r="T9" s="1" t="n">
        <v>200866</v>
      </c>
      <c r="U9" s="1" t="n">
        <v>5.30290643121309</v>
      </c>
      <c r="V9" s="1" t="n">
        <v>116</v>
      </c>
      <c r="W9" s="1" t="n">
        <v>1</v>
      </c>
      <c r="X9" s="1" t="n">
        <v>116</v>
      </c>
      <c r="Z9" s="1" t="n">
        <v>0</v>
      </c>
      <c r="AA9" s="1" t="n">
        <v>1</v>
      </c>
      <c r="AB9" s="1" t="n">
        <v>1</v>
      </c>
      <c r="AC9" s="1" t="n">
        <v>0</v>
      </c>
      <c r="AD9" s="1" t="n">
        <v>0</v>
      </c>
      <c r="AE9" s="1" t="n">
        <v>0</v>
      </c>
      <c r="AF9" s="1" t="n">
        <v>1</v>
      </c>
      <c r="AG9" s="1" t="n">
        <v>0</v>
      </c>
      <c r="AH9" s="1" t="n">
        <v>12</v>
      </c>
      <c r="AI9" s="1" t="n">
        <v>0</v>
      </c>
      <c r="AJ9" s="1" t="n">
        <v>42175</v>
      </c>
      <c r="AK9" s="1" t="n">
        <v>0</v>
      </c>
      <c r="AL9" s="1" t="n">
        <v>33.2</v>
      </c>
      <c r="AM9" s="1" t="n">
        <v>0.93</v>
      </c>
      <c r="AN9" s="1" t="n">
        <v>84.048</v>
      </c>
      <c r="AO9" s="1" t="n">
        <v>81.6396212827941</v>
      </c>
      <c r="AP9" s="1" t="n">
        <v>91.510218383546</v>
      </c>
      <c r="AQ9" s="1" t="n">
        <v>0.93</v>
      </c>
      <c r="AR9" s="1" t="n">
        <v>84.048</v>
      </c>
      <c r="AS9" s="1" t="n">
        <v>89.3637088751764</v>
      </c>
      <c r="AT9" s="1" t="n">
        <v>81.6396212827941</v>
      </c>
      <c r="AU9" s="1" t="n">
        <v>91.510218383546</v>
      </c>
      <c r="AV9" s="1" t="n">
        <v>5.3157088751764</v>
      </c>
      <c r="AW9" s="1" t="n">
        <v>3</v>
      </c>
      <c r="AX9" s="1" t="n">
        <v>0</v>
      </c>
      <c r="AZ9" s="1" t="n">
        <v>1.03</v>
      </c>
      <c r="BA9" s="1" t="n">
        <v>74.436</v>
      </c>
      <c r="BB9" s="1" t="n">
        <v>79.1431112909598</v>
      </c>
      <c r="BC9" s="1" t="n">
        <v>73.7134444592218</v>
      </c>
      <c r="BD9" s="1" t="n">
        <v>80.8807690195513</v>
      </c>
      <c r="BE9" s="1" t="n">
        <v>4.70711129095983</v>
      </c>
      <c r="BF9" s="1" t="n">
        <v>67.2384</v>
      </c>
      <c r="BG9" s="1" t="n">
        <v>7.19760000000001</v>
      </c>
      <c r="BH9" s="1" t="n">
        <v>0</v>
      </c>
      <c r="BI9" s="1" t="n">
        <v>3</v>
      </c>
      <c r="BJ9" s="1" t="n">
        <v>2</v>
      </c>
      <c r="BK9" s="1" t="n">
        <v>1.01</v>
      </c>
      <c r="BL9" s="1" t="n">
        <v>75.871</v>
      </c>
      <c r="BM9" s="1" t="n">
        <v>80.6685807648692</v>
      </c>
      <c r="BN9" s="1" t="n">
        <v>75.1731166267312</v>
      </c>
      <c r="BO9" s="1" t="n">
        <v>82.8210888096316</v>
      </c>
      <c r="BP9" s="1" t="n">
        <v>4.79758076486918</v>
      </c>
      <c r="BQ9" s="1" t="n">
        <v>67.2384</v>
      </c>
      <c r="BR9" s="1" t="n">
        <v>8.6326</v>
      </c>
      <c r="BS9" s="1" t="n">
        <v>0</v>
      </c>
      <c r="BT9" s="1" t="n">
        <v>63.036</v>
      </c>
      <c r="BU9" s="1" t="n">
        <v>12.835</v>
      </c>
      <c r="BV9" s="1" t="n">
        <v>0</v>
      </c>
      <c r="BW9" s="1" t="n">
        <v>105.06</v>
      </c>
      <c r="BX9" s="1" t="n">
        <v>29.189</v>
      </c>
      <c r="BY9" s="1" t="n">
        <v>0</v>
      </c>
      <c r="BZ9" s="1" t="n">
        <v>0</v>
      </c>
      <c r="CA9" s="1" t="n">
        <v>3</v>
      </c>
      <c r="CB9" s="1" t="n">
        <v>3</v>
      </c>
      <c r="CC9" s="1" t="n">
        <v>1</v>
      </c>
      <c r="CD9" s="1" t="n">
        <v>0</v>
      </c>
      <c r="CE9" s="1" t="n">
        <v>0</v>
      </c>
      <c r="CH9" s="1" t="n">
        <v>74.436</v>
      </c>
      <c r="CI9" s="1" t="n">
        <v>84.048</v>
      </c>
      <c r="CJ9" s="1" t="n">
        <v>9.612</v>
      </c>
      <c r="CK9" s="1" t="n">
        <v>1</v>
      </c>
      <c r="CL9" s="1" t="n">
        <v>12</v>
      </c>
      <c r="CM9" s="1" t="n">
        <v>7.19760000000001</v>
      </c>
      <c r="CN9" s="1" t="n">
        <v>0</v>
      </c>
      <c r="CO9" s="1" t="n">
        <v>-67.2384</v>
      </c>
      <c r="CT9" s="1" t="n">
        <v>1570</v>
      </c>
      <c r="CW9" s="1" t="n">
        <v>0</v>
      </c>
      <c r="CX9" s="1" t="n">
        <v>1</v>
      </c>
      <c r="CY9" s="1" t="n">
        <v>0</v>
      </c>
      <c r="CZ9" s="1" t="n">
        <v>0</v>
      </c>
      <c r="DA9" s="1" t="n">
        <v>0</v>
      </c>
      <c r="DB9" s="1" t="n">
        <v>0</v>
      </c>
      <c r="DC9" s="1" t="n">
        <v>0</v>
      </c>
      <c r="DD9" s="1" t="n">
        <v>0</v>
      </c>
      <c r="DF9" s="1" t="n">
        <v>0</v>
      </c>
      <c r="DG9" s="1" t="n">
        <v>0</v>
      </c>
      <c r="DH9" s="1" t="n">
        <v>0</v>
      </c>
    </row>
    <row r="10" customFormat="false" ht="16.5" hidden="false" customHeight="false" outlineLevel="0" collapsed="false">
      <c r="A10" s="1" t="n">
        <v>9</v>
      </c>
      <c r="B10" s="1" t="n">
        <v>0</v>
      </c>
      <c r="C10" s="1" t="n">
        <v>1</v>
      </c>
      <c r="F10" s="1" t="n">
        <v>1</v>
      </c>
      <c r="G10" s="1" t="n">
        <v>65</v>
      </c>
      <c r="H10" s="1" t="n">
        <v>104</v>
      </c>
      <c r="I10" s="1" t="n">
        <v>1</v>
      </c>
      <c r="J10" s="1" t="n">
        <v>0</v>
      </c>
      <c r="K10" s="1" t="n">
        <v>26</v>
      </c>
      <c r="L10" s="1" t="n">
        <v>1</v>
      </c>
      <c r="M10" s="1" t="n">
        <v>30</v>
      </c>
      <c r="N10" s="1" t="n">
        <v>1</v>
      </c>
      <c r="O10" s="1" t="n">
        <v>1</v>
      </c>
      <c r="P10" s="1" t="n">
        <v>0</v>
      </c>
      <c r="Q10" s="1" t="n">
        <v>0</v>
      </c>
      <c r="R10" s="1" t="n">
        <v>1</v>
      </c>
      <c r="S10" s="1" t="n">
        <v>12</v>
      </c>
      <c r="T10" s="1" t="n">
        <v>640000000</v>
      </c>
      <c r="U10" s="1" t="n">
        <v>8.80617997398389</v>
      </c>
      <c r="V10" s="1" t="n">
        <v>116</v>
      </c>
      <c r="W10" s="1" t="n">
        <v>1</v>
      </c>
      <c r="X10" s="1" t="n">
        <v>116</v>
      </c>
      <c r="Y10" s="1" t="n">
        <v>1</v>
      </c>
      <c r="Z10" s="1" t="n">
        <v>0</v>
      </c>
      <c r="AA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24</v>
      </c>
      <c r="AI10" s="1" t="n">
        <v>0</v>
      </c>
      <c r="AJ10" s="1" t="n">
        <v>42175</v>
      </c>
      <c r="AK10" s="1" t="n">
        <v>0</v>
      </c>
      <c r="AL10" s="1" t="n">
        <v>44.6666666666667</v>
      </c>
      <c r="AM10" s="1" t="n">
        <v>1.18</v>
      </c>
      <c r="AN10" s="1" t="n">
        <v>73.504</v>
      </c>
      <c r="AO10" s="1" t="n">
        <v>85.3520109382659</v>
      </c>
      <c r="AP10" s="1" t="n">
        <v>83.2213203605719</v>
      </c>
      <c r="AQ10" s="1" t="n">
        <v>1.09</v>
      </c>
      <c r="AR10" s="1" t="n">
        <v>79.98</v>
      </c>
      <c r="AS10" s="1" t="n">
        <v>85.3454070964366</v>
      </c>
      <c r="AT10" s="1" t="n">
        <v>92.3994246854621</v>
      </c>
      <c r="AU10" s="1" t="n">
        <v>91.5991223861884</v>
      </c>
      <c r="AV10" s="1" t="n">
        <v>5.36540709643663</v>
      </c>
      <c r="AW10" s="1" t="n">
        <v>3</v>
      </c>
      <c r="AX10" s="1" t="n">
        <v>0</v>
      </c>
      <c r="AZ10" s="1" t="n">
        <v>1.04</v>
      </c>
      <c r="BA10" s="1" t="n">
        <v>84.433</v>
      </c>
      <c r="BB10" s="1" t="n">
        <v>89.4678537039235</v>
      </c>
      <c r="BC10" s="1" t="n">
        <v>96.841704718417</v>
      </c>
      <c r="BD10" s="1" t="n">
        <v>96.9497383867728</v>
      </c>
      <c r="BE10" s="1" t="n">
        <v>5.03485370392345</v>
      </c>
      <c r="BF10" s="1" t="n">
        <v>63.984</v>
      </c>
      <c r="BG10" s="1" t="n">
        <v>20.449</v>
      </c>
      <c r="BH10" s="1" t="n">
        <v>0</v>
      </c>
      <c r="BI10" s="1" t="n">
        <v>3</v>
      </c>
      <c r="BJ10" s="1" t="n">
        <v>2</v>
      </c>
      <c r="BK10" s="1" t="n">
        <v>1.14</v>
      </c>
      <c r="BL10" s="1" t="n">
        <v>75.425</v>
      </c>
      <c r="BM10" s="1" t="n">
        <v>79.9300791995504</v>
      </c>
      <c r="BN10" s="1" t="n">
        <v>88.3468183396086</v>
      </c>
      <c r="BO10" s="1" t="n">
        <v>86.764483026257</v>
      </c>
      <c r="BP10" s="1" t="n">
        <v>4.50507919955041</v>
      </c>
      <c r="BQ10" s="1" t="n">
        <v>63.984</v>
      </c>
      <c r="BR10" s="1" t="n">
        <v>11.441</v>
      </c>
      <c r="BS10" s="1" t="n">
        <v>0</v>
      </c>
      <c r="BT10" s="1" t="n">
        <v>59.985</v>
      </c>
      <c r="BU10" s="1" t="n">
        <v>15.44</v>
      </c>
      <c r="BV10" s="1" t="n">
        <v>0</v>
      </c>
      <c r="BW10" s="1" t="n">
        <v>99.975</v>
      </c>
      <c r="BX10" s="1" t="n">
        <v>24.55</v>
      </c>
      <c r="BY10" s="1" t="n">
        <v>0</v>
      </c>
      <c r="BZ10" s="1" t="n">
        <v>0</v>
      </c>
      <c r="CA10" s="1" t="n">
        <v>3</v>
      </c>
      <c r="CB10" s="1" t="n">
        <v>3</v>
      </c>
      <c r="CC10" s="1" t="n">
        <v>1</v>
      </c>
      <c r="CD10" s="1" t="n">
        <v>0</v>
      </c>
      <c r="CE10" s="1" t="n">
        <v>0</v>
      </c>
      <c r="CF10" s="1" t="n">
        <v>3</v>
      </c>
      <c r="CG10" s="1" t="n">
        <v>2</v>
      </c>
      <c r="CH10" s="1" t="n">
        <v>75.425</v>
      </c>
      <c r="CI10" s="1" t="n">
        <v>79.98</v>
      </c>
      <c r="CJ10" s="1" t="n">
        <v>4.55500000000001</v>
      </c>
      <c r="CK10" s="1" t="n">
        <v>1</v>
      </c>
      <c r="CL10" s="1" t="n">
        <v>24</v>
      </c>
      <c r="CM10" s="1" t="n">
        <v>20.449</v>
      </c>
      <c r="CN10" s="1" t="n">
        <v>0</v>
      </c>
      <c r="CO10" s="1" t="n">
        <v>11.441</v>
      </c>
      <c r="CP10" s="1" t="n">
        <v>0</v>
      </c>
      <c r="CU10" s="1" t="n">
        <v>824</v>
      </c>
      <c r="CV10" s="1" t="n">
        <v>892</v>
      </c>
      <c r="CW10" s="1" t="n">
        <v>0</v>
      </c>
      <c r="CX10" s="1" t="n">
        <v>2</v>
      </c>
      <c r="CY10" s="1" t="n">
        <v>0</v>
      </c>
      <c r="CZ10" s="1" t="n">
        <v>0</v>
      </c>
      <c r="DA10" s="1" t="n">
        <v>0</v>
      </c>
      <c r="DB10" s="1" t="n">
        <v>0</v>
      </c>
      <c r="DC10" s="1" t="n">
        <v>0</v>
      </c>
      <c r="DD10" s="1" t="n">
        <v>0</v>
      </c>
      <c r="DF10" s="1" t="n">
        <v>0</v>
      </c>
      <c r="DG10" s="1" t="n">
        <v>0</v>
      </c>
      <c r="DH10" s="1" t="n">
        <v>0</v>
      </c>
    </row>
    <row r="11" customFormat="false" ht="16.5" hidden="false" customHeight="false" outlineLevel="0" collapsed="false">
      <c r="A11" s="1" t="n">
        <v>10</v>
      </c>
      <c r="B11" s="1" t="n">
        <v>0</v>
      </c>
      <c r="C11" s="1" t="n">
        <v>1</v>
      </c>
      <c r="D11" s="1" t="n">
        <v>6</v>
      </c>
      <c r="E11" s="1" t="n">
        <v>0</v>
      </c>
      <c r="F11" s="1" t="n">
        <v>0.742</v>
      </c>
      <c r="G11" s="1" t="n">
        <v>60</v>
      </c>
      <c r="H11" s="1" t="n">
        <v>92</v>
      </c>
      <c r="I11" s="1" t="n">
        <v>1</v>
      </c>
      <c r="J11" s="1" t="n">
        <v>0</v>
      </c>
      <c r="K11" s="1" t="n">
        <v>84</v>
      </c>
      <c r="L11" s="1" t="n">
        <v>0</v>
      </c>
      <c r="M11" s="1" t="n">
        <v>63</v>
      </c>
      <c r="N11" s="1" t="n">
        <v>0</v>
      </c>
      <c r="O11" s="1" t="n">
        <v>1</v>
      </c>
      <c r="P11" s="1" t="n">
        <v>0</v>
      </c>
      <c r="Q11" s="1" t="n">
        <v>1</v>
      </c>
      <c r="R11" s="1" t="n">
        <v>0</v>
      </c>
      <c r="S11" s="1" t="n">
        <v>24</v>
      </c>
      <c r="T11" s="1" t="n">
        <v>322065530</v>
      </c>
      <c r="U11" s="1" t="n">
        <v>8.50794424567696</v>
      </c>
      <c r="V11" s="1" t="n">
        <v>547</v>
      </c>
      <c r="W11" s="1" t="n">
        <v>0</v>
      </c>
      <c r="X11" s="1" t="n">
        <v>122</v>
      </c>
      <c r="Y11" s="1" t="n">
        <v>0</v>
      </c>
      <c r="Z11" s="1" t="n">
        <v>0</v>
      </c>
      <c r="AA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24</v>
      </c>
      <c r="AI11" s="1" t="n">
        <v>0</v>
      </c>
      <c r="AJ11" s="1" t="n">
        <v>42175</v>
      </c>
      <c r="AK11" s="1" t="n">
        <v>0</v>
      </c>
      <c r="AL11" s="1" t="n">
        <v>39.8</v>
      </c>
      <c r="AM11" s="1" t="n">
        <v>0.63</v>
      </c>
      <c r="AN11" s="1" t="n">
        <v>100.437</v>
      </c>
      <c r="AO11" s="1" t="n">
        <v>121.765601217656</v>
      </c>
      <c r="AP11" s="1" t="n">
        <v>106.45052281142</v>
      </c>
      <c r="AQ11" s="1" t="n">
        <v>0.74</v>
      </c>
      <c r="AR11" s="1" t="n">
        <v>83.764</v>
      </c>
      <c r="AS11" s="1" t="n">
        <v>89.0496409111058</v>
      </c>
      <c r="AT11" s="1" t="n">
        <v>103.665309144761</v>
      </c>
      <c r="AU11" s="1" t="n">
        <v>96.142622782779</v>
      </c>
      <c r="AV11" s="1" t="n">
        <v>5.28564091110577</v>
      </c>
      <c r="AW11" s="1" t="n">
        <v>3</v>
      </c>
      <c r="AX11" s="1" t="n">
        <v>0</v>
      </c>
      <c r="AZ11" s="1" t="n">
        <v>0.63</v>
      </c>
      <c r="BA11" s="1" t="n">
        <v>100.437</v>
      </c>
      <c r="BB11" s="1" t="n">
        <v>106.774290367136</v>
      </c>
      <c r="BC11" s="1" t="n">
        <v>121.765601217656</v>
      </c>
      <c r="BD11" s="1" t="n">
        <v>106.45052281142</v>
      </c>
      <c r="BE11" s="1" t="n">
        <v>6.33729036713562</v>
      </c>
      <c r="BF11" s="1" t="n">
        <v>67.0112</v>
      </c>
      <c r="BG11" s="1" t="n">
        <v>33.4258</v>
      </c>
      <c r="BH11" s="1" t="n">
        <v>0</v>
      </c>
      <c r="BI11" s="1" t="n">
        <v>4</v>
      </c>
      <c r="BJ11" s="1" t="n">
        <v>3</v>
      </c>
      <c r="BK11" s="1" t="n">
        <v>0.7</v>
      </c>
      <c r="BL11" s="1" t="n">
        <v>88.574</v>
      </c>
      <c r="BM11" s="1" t="n">
        <v>94.1628227605648</v>
      </c>
      <c r="BN11" s="1" t="n">
        <v>109.58904109589</v>
      </c>
      <c r="BO11" s="1" t="n">
        <v>102.823784501829</v>
      </c>
      <c r="BP11" s="1" t="n">
        <v>5.58882276056484</v>
      </c>
      <c r="BQ11" s="1" t="n">
        <v>67.0112</v>
      </c>
      <c r="BR11" s="1" t="n">
        <v>21.5628</v>
      </c>
      <c r="BS11" s="1" t="n">
        <v>0</v>
      </c>
      <c r="BT11" s="1" t="n">
        <v>62.823</v>
      </c>
      <c r="BU11" s="1" t="n">
        <v>25.751</v>
      </c>
      <c r="BV11" s="1" t="n">
        <v>0</v>
      </c>
      <c r="BW11" s="1" t="n">
        <v>104.705</v>
      </c>
      <c r="BX11" s="1" t="n">
        <v>16.131</v>
      </c>
      <c r="BY11" s="1" t="n">
        <v>0</v>
      </c>
      <c r="BZ11" s="1" t="n">
        <v>0</v>
      </c>
      <c r="CA11" s="1" t="n">
        <v>3</v>
      </c>
      <c r="CB11" s="1" t="n">
        <v>3</v>
      </c>
      <c r="CC11" s="1" t="n">
        <v>1</v>
      </c>
      <c r="CD11" s="1" t="n">
        <v>0</v>
      </c>
      <c r="CE11" s="1" t="n">
        <v>0</v>
      </c>
      <c r="CF11" s="1" t="n">
        <v>3</v>
      </c>
      <c r="CG11" s="1" t="n">
        <v>2</v>
      </c>
      <c r="CH11" s="1" t="n">
        <v>88.574</v>
      </c>
      <c r="CI11" s="1" t="n">
        <v>83.764</v>
      </c>
      <c r="CJ11" s="1" t="n">
        <v>-4.81</v>
      </c>
      <c r="CK11" s="1" t="n">
        <v>0</v>
      </c>
      <c r="CL11" s="1" t="n">
        <v>24</v>
      </c>
      <c r="CM11" s="1" t="n">
        <v>33.4258</v>
      </c>
      <c r="CN11" s="1" t="n">
        <v>0</v>
      </c>
      <c r="CO11" s="1" t="n">
        <v>21.5628</v>
      </c>
      <c r="CP11" s="1" t="n">
        <v>0</v>
      </c>
      <c r="CW11" s="1" t="n">
        <v>0</v>
      </c>
      <c r="CX11" s="1" t="n">
        <v>2</v>
      </c>
      <c r="CY11" s="1" t="n">
        <v>0</v>
      </c>
      <c r="CZ11" s="1" t="n">
        <v>0</v>
      </c>
      <c r="DA11" s="1" t="n">
        <v>0</v>
      </c>
      <c r="DB11" s="1" t="n">
        <v>0</v>
      </c>
      <c r="DC11" s="1" t="n">
        <v>0</v>
      </c>
      <c r="DD11" s="1" t="n">
        <v>0</v>
      </c>
      <c r="DF11" s="1" t="n">
        <v>0</v>
      </c>
      <c r="DG11" s="1" t="n">
        <v>0</v>
      </c>
      <c r="DH11" s="1" t="n">
        <v>0</v>
      </c>
    </row>
    <row r="12" customFormat="false" ht="16.5" hidden="false" customHeight="false" outlineLevel="0" collapsed="false">
      <c r="A12" s="1" t="n">
        <v>11</v>
      </c>
      <c r="B12" s="1" t="n">
        <v>0</v>
      </c>
      <c r="C12" s="1" t="n">
        <v>1</v>
      </c>
      <c r="F12" s="1" t="n">
        <v>1</v>
      </c>
      <c r="G12" s="1" t="n">
        <v>65</v>
      </c>
      <c r="H12" s="1" t="n">
        <v>44</v>
      </c>
      <c r="I12" s="1" t="n">
        <v>0</v>
      </c>
      <c r="J12" s="1" t="n">
        <v>0</v>
      </c>
      <c r="K12" s="1" t="n">
        <v>21</v>
      </c>
      <c r="L12" s="1" t="n">
        <v>1</v>
      </c>
      <c r="M12" s="1" t="n">
        <v>24</v>
      </c>
      <c r="N12" s="1" t="n">
        <v>1</v>
      </c>
      <c r="O12" s="1" t="n">
        <v>0</v>
      </c>
      <c r="P12" s="1" t="n">
        <v>1</v>
      </c>
      <c r="T12" s="1" t="n">
        <v>326118</v>
      </c>
      <c r="U12" s="1" t="n">
        <v>5.5133747702409</v>
      </c>
      <c r="V12" s="1" t="n">
        <v>116</v>
      </c>
      <c r="W12" s="1" t="n">
        <v>1</v>
      </c>
      <c r="X12" s="1" t="n">
        <v>116</v>
      </c>
      <c r="Y12" s="1" t="n">
        <v>1</v>
      </c>
      <c r="Z12" s="1" t="n">
        <v>0</v>
      </c>
      <c r="AA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24</v>
      </c>
      <c r="AI12" s="1" t="n">
        <v>0</v>
      </c>
      <c r="AJ12" s="1" t="n">
        <v>42175</v>
      </c>
      <c r="AK12" s="1" t="n">
        <v>0</v>
      </c>
      <c r="AL12" s="1" t="n">
        <v>44.6666666666667</v>
      </c>
      <c r="AM12" s="1" t="n">
        <v>1.56</v>
      </c>
      <c r="AN12" s="1" t="n">
        <v>44.349</v>
      </c>
      <c r="AO12" s="1" t="n">
        <v>40.8406265854896</v>
      </c>
      <c r="AP12" s="1" t="n">
        <v>44.5251027655086</v>
      </c>
      <c r="AQ12" s="1" t="n">
        <v>1.56</v>
      </c>
      <c r="AR12" s="1" t="n">
        <v>44.349</v>
      </c>
      <c r="AS12" s="1" t="n">
        <v>47.0778247816733</v>
      </c>
      <c r="AT12" s="1" t="n">
        <v>40.8406265854896</v>
      </c>
      <c r="AU12" s="1" t="n">
        <v>44.5251027655086</v>
      </c>
      <c r="AV12" s="1" t="n">
        <v>2.72882478167333</v>
      </c>
      <c r="AW12" s="1" t="n">
        <v>2</v>
      </c>
      <c r="AX12" s="1" t="n">
        <v>1</v>
      </c>
      <c r="AY12" s="1" t="n">
        <v>0</v>
      </c>
      <c r="AZ12" s="1" t="n">
        <v>2.02</v>
      </c>
      <c r="BA12" s="1" t="n">
        <v>30.818</v>
      </c>
      <c r="BB12" s="1" t="n">
        <v>34.8374141276757</v>
      </c>
      <c r="BC12" s="1" t="n">
        <v>31.5402858779029</v>
      </c>
      <c r="BD12" s="1" t="n">
        <v>32.5778758743068</v>
      </c>
      <c r="BE12" s="1" t="n">
        <v>4.01941412767573</v>
      </c>
      <c r="BF12" s="1" t="n">
        <v>35.4792</v>
      </c>
      <c r="BG12" s="1" t="n">
        <v>-4.6612</v>
      </c>
      <c r="BH12" s="1" t="n">
        <v>1</v>
      </c>
      <c r="BI12" s="1" t="n">
        <v>2</v>
      </c>
      <c r="BJ12" s="1" t="n">
        <v>2</v>
      </c>
      <c r="BK12" s="1" t="n">
        <v>1.59</v>
      </c>
      <c r="BL12" s="1" t="n">
        <v>43.134</v>
      </c>
      <c r="BM12" s="1" t="n">
        <v>45.7895212957351</v>
      </c>
      <c r="BN12" s="1" t="n">
        <v>40.070048725386</v>
      </c>
      <c r="BO12" s="1" t="n">
        <v>43.5114390196499</v>
      </c>
      <c r="BP12" s="1" t="n">
        <v>2.65552129573508</v>
      </c>
      <c r="BQ12" s="1" t="n">
        <v>35.4792</v>
      </c>
      <c r="BR12" s="1" t="n">
        <v>7.6548</v>
      </c>
      <c r="BS12" s="1" t="n">
        <v>0</v>
      </c>
      <c r="BT12" s="1" t="n">
        <v>33.26175</v>
      </c>
      <c r="BU12" s="1" t="n">
        <v>9.87225</v>
      </c>
      <c r="BV12" s="1" t="n">
        <v>0</v>
      </c>
      <c r="BW12" s="1" t="n">
        <v>55.43625</v>
      </c>
      <c r="BX12" s="1" t="n">
        <v>12.30225</v>
      </c>
      <c r="BY12" s="1" t="n">
        <v>0</v>
      </c>
      <c r="BZ12" s="1" t="n">
        <v>0</v>
      </c>
      <c r="CA12" s="1" t="n">
        <v>2</v>
      </c>
      <c r="CB12" s="1" t="n">
        <v>2</v>
      </c>
      <c r="CC12" s="1" t="n">
        <v>1</v>
      </c>
      <c r="CD12" s="1" t="n">
        <v>0</v>
      </c>
      <c r="CE12" s="1" t="n">
        <v>0</v>
      </c>
      <c r="CF12" s="1" t="n">
        <v>2</v>
      </c>
      <c r="CG12" s="1" t="n">
        <v>2</v>
      </c>
      <c r="CH12" s="1" t="n">
        <v>43.134</v>
      </c>
      <c r="CI12" s="1" t="n">
        <v>44.349</v>
      </c>
      <c r="CJ12" s="1" t="n">
        <v>1.215</v>
      </c>
      <c r="CK12" s="1" t="n">
        <v>1</v>
      </c>
      <c r="CL12" s="1" t="n">
        <v>24</v>
      </c>
      <c r="CM12" s="1" t="n">
        <v>-2.6612</v>
      </c>
      <c r="CN12" s="1" t="n">
        <v>1</v>
      </c>
      <c r="CO12" s="1" t="n">
        <v>7.6548</v>
      </c>
      <c r="CP12" s="1" t="n">
        <v>0</v>
      </c>
      <c r="CW12" s="1" t="n">
        <v>0</v>
      </c>
      <c r="CX12" s="1" t="n">
        <v>2</v>
      </c>
      <c r="CY12" s="1" t="n">
        <v>0</v>
      </c>
      <c r="CZ12" s="1" t="n">
        <v>0</v>
      </c>
      <c r="DA12" s="1" t="n">
        <v>0</v>
      </c>
      <c r="DB12" s="1" t="n">
        <v>0</v>
      </c>
      <c r="DC12" s="1" t="n">
        <v>0</v>
      </c>
      <c r="DD12" s="1" t="n">
        <v>0</v>
      </c>
      <c r="DF12" s="1" t="n">
        <v>1</v>
      </c>
      <c r="DG12" s="1" t="n">
        <v>0</v>
      </c>
      <c r="DH12" s="1" t="n">
        <v>0</v>
      </c>
    </row>
    <row r="13" customFormat="false" ht="16.5" hidden="false" customHeight="false" outlineLevel="0" collapsed="false">
      <c r="A13" s="1" t="n">
        <v>12</v>
      </c>
      <c r="B13" s="1" t="n">
        <v>0</v>
      </c>
      <c r="C13" s="1" t="n">
        <v>1</v>
      </c>
      <c r="F13" s="1" t="n">
        <v>1</v>
      </c>
      <c r="G13" s="1" t="n">
        <v>65</v>
      </c>
      <c r="H13" s="1" t="n">
        <v>143</v>
      </c>
      <c r="I13" s="1" t="n">
        <v>1</v>
      </c>
      <c r="J13" s="1" t="n">
        <v>0</v>
      </c>
      <c r="K13" s="1" t="n">
        <v>29</v>
      </c>
      <c r="L13" s="1" t="n">
        <v>1</v>
      </c>
      <c r="M13" s="1" t="n">
        <v>73</v>
      </c>
      <c r="N13" s="1" t="n">
        <v>0</v>
      </c>
      <c r="O13" s="1" t="n">
        <v>0</v>
      </c>
      <c r="P13" s="1" t="n">
        <v>1</v>
      </c>
      <c r="T13" s="1" t="n">
        <v>198439</v>
      </c>
      <c r="U13" s="1" t="n">
        <v>5.29762702981559</v>
      </c>
      <c r="V13" s="1" t="n">
        <v>116</v>
      </c>
      <c r="W13" s="1" t="n">
        <v>1</v>
      </c>
      <c r="X13" s="1" t="n">
        <v>116</v>
      </c>
      <c r="Y13" s="1" t="n">
        <v>1</v>
      </c>
      <c r="Z13" s="1" t="n">
        <v>0</v>
      </c>
      <c r="AA13" s="1" t="n">
        <v>1</v>
      </c>
      <c r="AB13" s="1" t="n">
        <v>1</v>
      </c>
      <c r="AC13" s="1" t="n">
        <v>0</v>
      </c>
      <c r="AD13" s="1" t="n">
        <v>0</v>
      </c>
      <c r="AE13" s="1" t="n">
        <v>0</v>
      </c>
      <c r="AF13" s="1" t="n">
        <v>1</v>
      </c>
      <c r="AG13" s="1" t="n">
        <v>0</v>
      </c>
      <c r="AH13" s="1" t="n">
        <v>24</v>
      </c>
      <c r="AI13" s="1" t="n">
        <v>0</v>
      </c>
      <c r="AJ13" s="1" t="n">
        <v>42175</v>
      </c>
      <c r="AK13" s="1" t="n">
        <v>0</v>
      </c>
      <c r="AL13" s="1" t="n">
        <v>41.9333333333333</v>
      </c>
      <c r="AM13" s="1" t="n">
        <v>1.01</v>
      </c>
      <c r="AN13" s="1" t="n">
        <v>73.907</v>
      </c>
      <c r="AO13" s="1" t="n">
        <v>66.2763536627635</v>
      </c>
      <c r="AP13" s="1" t="n">
        <v>77.2281284791882</v>
      </c>
      <c r="AQ13" s="1" t="n">
        <v>1.01</v>
      </c>
      <c r="AR13" s="1" t="n">
        <v>73.907</v>
      </c>
      <c r="AS13" s="1" t="n">
        <v>78.5880485371307</v>
      </c>
      <c r="AT13" s="1" t="n">
        <v>66.2763536627635</v>
      </c>
      <c r="AU13" s="1" t="n">
        <v>77.2281284791882</v>
      </c>
      <c r="AV13" s="1" t="n">
        <v>4.68104853713074</v>
      </c>
      <c r="AW13" s="1" t="n">
        <v>3</v>
      </c>
      <c r="AX13" s="1" t="n">
        <v>0</v>
      </c>
      <c r="AZ13" s="1" t="n">
        <v>0.93</v>
      </c>
      <c r="BA13" s="1" t="n">
        <v>81.043</v>
      </c>
      <c r="BB13" s="1" t="n">
        <v>86.1758002788118</v>
      </c>
      <c r="BC13" s="1" t="n">
        <v>71.9775453756894</v>
      </c>
      <c r="BD13" s="1" t="n">
        <v>85.3304756561132</v>
      </c>
      <c r="BE13" s="1" t="n">
        <v>5.13280027881183</v>
      </c>
      <c r="BF13" s="1" t="n">
        <v>59.1256</v>
      </c>
      <c r="BG13" s="1" t="n">
        <v>21.9174</v>
      </c>
      <c r="BH13" s="1" t="n">
        <v>0</v>
      </c>
      <c r="BI13" s="1" t="n">
        <v>3</v>
      </c>
      <c r="BJ13" s="1" t="n">
        <v>2</v>
      </c>
      <c r="BK13" s="1" t="n">
        <v>1.06</v>
      </c>
      <c r="BL13" s="1" t="n">
        <v>69.476</v>
      </c>
      <c r="BM13" s="1" t="n">
        <v>73.8758831781548</v>
      </c>
      <c r="BN13" s="1" t="n">
        <v>63.1501105654634</v>
      </c>
      <c r="BO13" s="1" t="n">
        <v>72.8459246406105</v>
      </c>
      <c r="BP13" s="1" t="n">
        <v>4.39988317815475</v>
      </c>
      <c r="BQ13" s="1" t="n">
        <v>59.1256</v>
      </c>
      <c r="BR13" s="1" t="n">
        <v>10.3504</v>
      </c>
      <c r="BS13" s="1" t="n">
        <v>0</v>
      </c>
      <c r="BT13" s="1" t="n">
        <v>55.43025</v>
      </c>
      <c r="BU13" s="1" t="n">
        <v>14.04575</v>
      </c>
      <c r="BV13" s="1" t="n">
        <v>0</v>
      </c>
      <c r="BW13" s="1" t="n">
        <v>92.38375</v>
      </c>
      <c r="BX13" s="1" t="n">
        <v>22.90775</v>
      </c>
      <c r="BY13" s="1" t="n">
        <v>0</v>
      </c>
      <c r="BZ13" s="1" t="n">
        <v>0</v>
      </c>
      <c r="CA13" s="1" t="n">
        <v>3</v>
      </c>
      <c r="CB13" s="1" t="n">
        <v>3</v>
      </c>
      <c r="CC13" s="1" t="n">
        <v>1</v>
      </c>
      <c r="CD13" s="1" t="n">
        <v>0</v>
      </c>
      <c r="CE13" s="1" t="n">
        <v>0</v>
      </c>
      <c r="CF13" s="1" t="n">
        <v>3</v>
      </c>
      <c r="CG13" s="1" t="n">
        <v>2</v>
      </c>
      <c r="CH13" s="1" t="n">
        <v>69.476</v>
      </c>
      <c r="CI13" s="1" t="n">
        <v>73.907</v>
      </c>
      <c r="CJ13" s="1" t="n">
        <v>4.431</v>
      </c>
      <c r="CK13" s="1" t="n">
        <v>1</v>
      </c>
      <c r="CL13" s="1" t="n">
        <v>24</v>
      </c>
      <c r="CM13" s="1" t="n">
        <v>21.9174</v>
      </c>
      <c r="CN13" s="1" t="n">
        <v>0</v>
      </c>
      <c r="CO13" s="1" t="n">
        <v>10.3504</v>
      </c>
      <c r="CP13" s="1" t="n">
        <v>0</v>
      </c>
      <c r="CW13" s="1" t="n">
        <v>0</v>
      </c>
      <c r="CX13" s="1" t="n">
        <v>2</v>
      </c>
      <c r="CY13" s="1" t="n">
        <v>0</v>
      </c>
      <c r="CZ13" s="1" t="n">
        <v>0</v>
      </c>
      <c r="DA13" s="1" t="n">
        <v>0</v>
      </c>
      <c r="DB13" s="1" t="n">
        <v>0</v>
      </c>
      <c r="DC13" s="1" t="n">
        <v>0</v>
      </c>
      <c r="DD13" s="1" t="n">
        <v>0</v>
      </c>
      <c r="DF13" s="1" t="n">
        <v>0</v>
      </c>
      <c r="DG13" s="1" t="n">
        <v>0</v>
      </c>
      <c r="DH13" s="1" t="n">
        <v>0</v>
      </c>
    </row>
    <row r="14" customFormat="false" ht="16.5" hidden="false" customHeight="false" outlineLevel="0" collapsed="false">
      <c r="A14" s="1" t="n">
        <v>13</v>
      </c>
      <c r="B14" s="1" t="n">
        <v>0</v>
      </c>
      <c r="C14" s="1" t="n">
        <v>1</v>
      </c>
      <c r="D14" s="1" t="n">
        <v>15.1</v>
      </c>
      <c r="E14" s="1" t="n">
        <v>1</v>
      </c>
      <c r="F14" s="1" t="n">
        <v>1</v>
      </c>
      <c r="G14" s="1" t="n">
        <v>65</v>
      </c>
      <c r="H14" s="1" t="n">
        <v>29</v>
      </c>
      <c r="I14" s="1" t="n">
        <v>0</v>
      </c>
      <c r="J14" s="1" t="n">
        <v>0</v>
      </c>
      <c r="K14" s="1" t="n">
        <v>27</v>
      </c>
      <c r="L14" s="1" t="n">
        <v>1</v>
      </c>
      <c r="M14" s="1" t="n">
        <v>21</v>
      </c>
      <c r="N14" s="1" t="n">
        <v>1</v>
      </c>
      <c r="O14" s="1" t="n">
        <v>0</v>
      </c>
      <c r="T14" s="1" t="n">
        <v>73425</v>
      </c>
      <c r="U14" s="1" t="n">
        <v>4.86584395519484</v>
      </c>
      <c r="V14" s="1" t="n">
        <v>116</v>
      </c>
      <c r="W14" s="1" t="n">
        <v>1</v>
      </c>
      <c r="X14" s="1" t="n">
        <v>116</v>
      </c>
      <c r="Y14" s="1" t="n">
        <v>1</v>
      </c>
      <c r="Z14" s="1" t="n">
        <v>0</v>
      </c>
      <c r="AA14" s="1" t="n">
        <v>1</v>
      </c>
      <c r="AB14" s="1" t="n">
        <v>1</v>
      </c>
      <c r="AC14" s="1" t="n">
        <v>0</v>
      </c>
      <c r="AD14" s="1" t="n">
        <v>0</v>
      </c>
      <c r="AE14" s="1" t="n">
        <v>0</v>
      </c>
      <c r="AF14" s="1" t="n">
        <v>1</v>
      </c>
      <c r="AG14" s="1" t="n">
        <v>0</v>
      </c>
      <c r="AH14" s="1" t="n">
        <v>24</v>
      </c>
      <c r="AI14" s="1" t="n">
        <v>0</v>
      </c>
      <c r="AJ14" s="1" t="n">
        <v>42175</v>
      </c>
      <c r="AK14" s="1" t="n">
        <v>0</v>
      </c>
      <c r="AL14" s="1" t="n">
        <v>39.3666666666667</v>
      </c>
      <c r="AM14" s="1" t="n">
        <v>0.9</v>
      </c>
      <c r="AN14" s="1" t="n">
        <v>87.289</v>
      </c>
      <c r="AO14" s="1" t="n">
        <v>84.6247674615255</v>
      </c>
      <c r="AP14" s="1" t="n">
        <v>95.3868862313266</v>
      </c>
      <c r="AQ14" s="1" t="n">
        <v>0.9</v>
      </c>
      <c r="AR14" s="1" t="n">
        <v>87.289</v>
      </c>
      <c r="AS14" s="1" t="n">
        <v>92.8988737155537</v>
      </c>
      <c r="AT14" s="1" t="n">
        <v>84.6247674615255</v>
      </c>
      <c r="AU14" s="1" t="n">
        <v>95.3868862313266</v>
      </c>
      <c r="AV14" s="1" t="n">
        <v>5.6098737155537</v>
      </c>
      <c r="AW14" s="1" t="n">
        <v>3</v>
      </c>
      <c r="AX14" s="1" t="n">
        <v>0</v>
      </c>
      <c r="AZ14" s="1" t="n">
        <v>0.95</v>
      </c>
      <c r="BA14" s="1" t="n">
        <v>81.715</v>
      </c>
      <c r="BB14" s="1" t="n">
        <v>86.964640993337</v>
      </c>
      <c r="BC14" s="1" t="n">
        <v>80.1708323319715</v>
      </c>
      <c r="BD14" s="1" t="n">
        <v>89.351125459408</v>
      </c>
      <c r="BE14" s="1" t="n">
        <v>5.24964099333695</v>
      </c>
      <c r="BF14" s="1" t="n">
        <v>69.8312</v>
      </c>
      <c r="BG14" s="1" t="n">
        <v>11.8838</v>
      </c>
      <c r="BH14" s="1" t="n">
        <v>0</v>
      </c>
      <c r="BI14" s="1" t="n">
        <v>3</v>
      </c>
      <c r="BJ14" s="1" t="n">
        <v>2</v>
      </c>
      <c r="BK14" s="1" t="n">
        <v>0.79</v>
      </c>
      <c r="BL14" s="1" t="n">
        <v>101.096</v>
      </c>
      <c r="BM14" s="1" t="n">
        <v>107.20894431534</v>
      </c>
      <c r="BN14" s="1" t="n">
        <v>96.4079629308518</v>
      </c>
      <c r="BO14" s="1" t="n">
        <v>100.63698309027</v>
      </c>
      <c r="BP14" s="1" t="n">
        <v>6.11294431533975</v>
      </c>
      <c r="BQ14" s="1" t="n">
        <v>69.8312</v>
      </c>
      <c r="BR14" s="1" t="n">
        <v>31.2648</v>
      </c>
      <c r="BS14" s="1" t="n">
        <v>0</v>
      </c>
      <c r="BT14" s="1" t="n">
        <v>65.46675</v>
      </c>
      <c r="BU14" s="1" t="n">
        <v>35.62925</v>
      </c>
      <c r="BV14" s="1" t="n">
        <v>0</v>
      </c>
      <c r="BW14" s="1" t="n">
        <v>109.11125</v>
      </c>
      <c r="BX14" s="1" t="n">
        <v>8.01525</v>
      </c>
      <c r="BY14" s="1" t="n">
        <v>0</v>
      </c>
      <c r="BZ14" s="1" t="n">
        <v>0</v>
      </c>
      <c r="CA14" s="1" t="n">
        <v>3</v>
      </c>
      <c r="CB14" s="1" t="n">
        <v>3</v>
      </c>
      <c r="CC14" s="1" t="n">
        <v>1</v>
      </c>
      <c r="CD14" s="1" t="n">
        <v>0</v>
      </c>
      <c r="CE14" s="1" t="n">
        <v>0</v>
      </c>
      <c r="CF14" s="1" t="n">
        <v>4</v>
      </c>
      <c r="CG14" s="1" t="n">
        <v>3</v>
      </c>
      <c r="CH14" s="1" t="n">
        <v>101.096</v>
      </c>
      <c r="CI14" s="1" t="n">
        <v>87.289</v>
      </c>
      <c r="CJ14" s="1" t="n">
        <v>-13.807</v>
      </c>
      <c r="CK14" s="1" t="n">
        <v>0</v>
      </c>
      <c r="CL14" s="1" t="n">
        <v>24</v>
      </c>
      <c r="CM14" s="1" t="n">
        <v>11.8838</v>
      </c>
      <c r="CN14" s="1" t="n">
        <v>0</v>
      </c>
      <c r="CO14" s="1" t="n">
        <v>31.2648</v>
      </c>
      <c r="CP14" s="1" t="n">
        <v>0</v>
      </c>
      <c r="CT14" s="1" t="n">
        <v>700</v>
      </c>
      <c r="CU14" s="1" t="n">
        <v>399</v>
      </c>
      <c r="CW14" s="1" t="n">
        <v>0</v>
      </c>
      <c r="CX14" s="1" t="n">
        <v>2</v>
      </c>
      <c r="CY14" s="1" t="n">
        <v>0</v>
      </c>
      <c r="CZ14" s="1" t="n">
        <v>0</v>
      </c>
      <c r="DA14" s="1" t="n">
        <v>0</v>
      </c>
      <c r="DB14" s="1" t="n">
        <v>0</v>
      </c>
      <c r="DC14" s="1" t="n">
        <v>0</v>
      </c>
      <c r="DD14" s="1" t="n">
        <v>0</v>
      </c>
      <c r="DF14" s="1" t="n">
        <v>0</v>
      </c>
      <c r="DG14" s="1" t="n">
        <v>0</v>
      </c>
      <c r="DH14" s="1" t="n">
        <v>0</v>
      </c>
    </row>
    <row r="15" customFormat="false" ht="16.5" hidden="false" customHeight="false" outlineLevel="0" collapsed="false">
      <c r="A15" s="1" t="n">
        <v>14</v>
      </c>
      <c r="B15" s="1" t="n">
        <v>0</v>
      </c>
      <c r="C15" s="1" t="n">
        <v>1</v>
      </c>
      <c r="F15" s="1" t="n">
        <v>1</v>
      </c>
      <c r="G15" s="1" t="n">
        <v>65</v>
      </c>
      <c r="H15" s="1" t="n">
        <v>2126</v>
      </c>
      <c r="I15" s="1" t="n">
        <v>1</v>
      </c>
      <c r="J15" s="1" t="n">
        <v>1</v>
      </c>
      <c r="K15" s="1" t="n">
        <v>24</v>
      </c>
      <c r="L15" s="1" t="n">
        <v>1</v>
      </c>
      <c r="M15" s="1" t="n">
        <v>19</v>
      </c>
      <c r="N15" s="1" t="n">
        <v>1</v>
      </c>
      <c r="O15" s="1" t="n">
        <v>0</v>
      </c>
      <c r="P15" s="1" t="n">
        <v>1</v>
      </c>
      <c r="T15" s="1" t="n">
        <v>134023658</v>
      </c>
      <c r="U15" s="1" t="n">
        <v>8.12718146726006</v>
      </c>
      <c r="V15" s="1" t="n">
        <v>180</v>
      </c>
      <c r="W15" s="1" t="n">
        <v>0</v>
      </c>
      <c r="X15" s="1" t="n">
        <v>116</v>
      </c>
      <c r="Y15" s="1" t="n">
        <v>1</v>
      </c>
      <c r="Z15" s="1" t="n">
        <v>0</v>
      </c>
      <c r="AA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24</v>
      </c>
      <c r="AI15" s="1" t="n">
        <v>0</v>
      </c>
      <c r="AJ15" s="1" t="n">
        <v>42175</v>
      </c>
      <c r="AK15" s="1" t="n">
        <v>0</v>
      </c>
      <c r="AL15" s="1" t="n">
        <v>40.5333333333333</v>
      </c>
      <c r="AM15" s="1" t="n">
        <v>0.86</v>
      </c>
      <c r="AN15" s="1" t="n">
        <v>92.328</v>
      </c>
      <c r="AO15" s="1" t="n">
        <v>89.11874800892</v>
      </c>
      <c r="AP15" s="1" t="n">
        <v>97.5494837421143</v>
      </c>
      <c r="AQ15" s="1" t="n">
        <v>0.97</v>
      </c>
      <c r="AR15" s="1" t="n">
        <v>80.354</v>
      </c>
      <c r="AS15" s="1" t="n">
        <v>85.3725027198272</v>
      </c>
      <c r="AT15" s="1" t="n">
        <v>79.0124982347126</v>
      </c>
      <c r="AU15" s="1" t="n">
        <v>87.4545349269628</v>
      </c>
      <c r="AV15" s="1" t="n">
        <v>5.01850271982723</v>
      </c>
      <c r="AW15" s="1" t="n">
        <v>3</v>
      </c>
      <c r="AX15" s="1" t="n">
        <v>0</v>
      </c>
      <c r="AZ15" s="1" t="n">
        <v>0.97</v>
      </c>
      <c r="BA15" s="1" t="n">
        <v>80.061</v>
      </c>
      <c r="BB15" s="1" t="n">
        <v>85.0613838711918</v>
      </c>
      <c r="BC15" s="1" t="n">
        <v>79.0124982347126</v>
      </c>
      <c r="BD15" s="1" t="n">
        <v>87.4545349269628</v>
      </c>
      <c r="BE15" s="1" t="n">
        <v>5.00038387119179</v>
      </c>
      <c r="BF15" s="1" t="n">
        <v>64.2832</v>
      </c>
      <c r="BG15" s="1" t="n">
        <v>15.7778</v>
      </c>
      <c r="BH15" s="1" t="n">
        <v>0</v>
      </c>
      <c r="BI15" s="1" t="n">
        <v>3</v>
      </c>
      <c r="BJ15" s="1" t="n">
        <v>1</v>
      </c>
      <c r="BK15" s="1" t="n">
        <v>1.09</v>
      </c>
      <c r="BL15" s="1" t="n">
        <v>69.728</v>
      </c>
      <c r="BM15" s="1" t="n">
        <v>74.0831244998014</v>
      </c>
      <c r="BN15" s="1" t="n">
        <v>70.3138745758452</v>
      </c>
      <c r="BO15" s="1" t="n">
        <v>75.9522642432519</v>
      </c>
      <c r="BP15" s="1" t="n">
        <v>4.35512449980145</v>
      </c>
      <c r="BQ15" s="1" t="n">
        <v>64.2832</v>
      </c>
      <c r="BR15" s="1" t="n">
        <v>5.44479999999999</v>
      </c>
      <c r="BS15" s="1" t="n">
        <v>0</v>
      </c>
      <c r="BT15" s="1" t="n">
        <v>60.2655</v>
      </c>
      <c r="BU15" s="1" t="n">
        <v>9.46249999999999</v>
      </c>
      <c r="BV15" s="1" t="n">
        <v>0</v>
      </c>
      <c r="BW15" s="1" t="n">
        <v>100.4425</v>
      </c>
      <c r="BX15" s="1" t="n">
        <v>30.7145</v>
      </c>
      <c r="BY15" s="1" t="n">
        <v>0</v>
      </c>
      <c r="BZ15" s="1" t="n">
        <v>0</v>
      </c>
      <c r="CA15" s="1" t="n">
        <v>3</v>
      </c>
      <c r="CB15" s="1" t="n">
        <v>3</v>
      </c>
      <c r="CC15" s="1" t="n">
        <v>1</v>
      </c>
      <c r="CD15" s="1" t="n">
        <v>0</v>
      </c>
      <c r="CE15" s="1" t="n">
        <v>0</v>
      </c>
      <c r="CF15" s="1" t="n">
        <v>3</v>
      </c>
      <c r="CG15" s="1" t="n">
        <v>1</v>
      </c>
      <c r="CH15" s="1" t="n">
        <v>69.728</v>
      </c>
      <c r="CI15" s="1" t="n">
        <v>80.354</v>
      </c>
      <c r="CJ15" s="1" t="n">
        <v>10.626</v>
      </c>
      <c r="CK15" s="1" t="n">
        <v>1</v>
      </c>
      <c r="CL15" s="1" t="n">
        <v>24</v>
      </c>
      <c r="CM15" s="1" t="n">
        <v>15.7778</v>
      </c>
      <c r="CN15" s="1" t="n">
        <v>1</v>
      </c>
      <c r="CO15" s="1" t="n">
        <v>5.44479999999999</v>
      </c>
      <c r="CP15" s="1" t="n">
        <v>1</v>
      </c>
      <c r="CT15" s="1" t="n">
        <v>55997</v>
      </c>
      <c r="CU15" s="1" t="n">
        <v>5</v>
      </c>
      <c r="CW15" s="1" t="n">
        <v>0</v>
      </c>
      <c r="CX15" s="1" t="n">
        <v>2</v>
      </c>
      <c r="CY15" s="1" t="n">
        <v>0</v>
      </c>
      <c r="CZ15" s="1" t="n">
        <v>0</v>
      </c>
      <c r="DA15" s="1" t="n">
        <v>0</v>
      </c>
      <c r="DB15" s="1" t="n">
        <v>0</v>
      </c>
      <c r="DC15" s="1" t="n">
        <v>0</v>
      </c>
      <c r="DD15" s="1" t="n">
        <v>0</v>
      </c>
      <c r="DF15" s="1" t="n">
        <v>0</v>
      </c>
      <c r="DG15" s="1" t="n">
        <v>0</v>
      </c>
      <c r="DH15" s="1" t="n">
        <v>0</v>
      </c>
    </row>
    <row r="16" customFormat="false" ht="16.5" hidden="false" customHeight="false" outlineLevel="0" collapsed="false">
      <c r="A16" s="1" t="n">
        <v>15</v>
      </c>
      <c r="B16" s="1" t="n">
        <v>0</v>
      </c>
      <c r="C16" s="1" t="n">
        <v>1</v>
      </c>
      <c r="F16" s="1" t="n">
        <v>0.742</v>
      </c>
      <c r="G16" s="1" t="n">
        <v>60</v>
      </c>
      <c r="H16" s="1" t="n">
        <v>129</v>
      </c>
      <c r="I16" s="1" t="n">
        <v>1</v>
      </c>
      <c r="J16" s="1" t="n">
        <v>0</v>
      </c>
      <c r="K16" s="1" t="n">
        <v>15</v>
      </c>
      <c r="L16" s="1" t="n">
        <v>1</v>
      </c>
      <c r="M16" s="1" t="n">
        <v>18</v>
      </c>
      <c r="N16" s="1" t="n">
        <v>1</v>
      </c>
      <c r="O16" s="1" t="n">
        <v>0</v>
      </c>
      <c r="T16" s="1" t="n">
        <v>12246339</v>
      </c>
      <c r="U16" s="1" t="n">
        <v>7.08800627729403</v>
      </c>
      <c r="V16" s="1" t="n">
        <v>116</v>
      </c>
      <c r="W16" s="1" t="n">
        <v>1</v>
      </c>
      <c r="X16" s="1" t="n">
        <v>116</v>
      </c>
      <c r="Y16" s="1" t="n">
        <v>1</v>
      </c>
      <c r="Z16" s="1" t="n">
        <v>0</v>
      </c>
      <c r="AA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24</v>
      </c>
      <c r="AI16" s="1" t="n">
        <v>0</v>
      </c>
      <c r="AJ16" s="1" t="n">
        <v>42175</v>
      </c>
      <c r="AK16" s="1" t="n">
        <v>0</v>
      </c>
      <c r="AL16" s="1" t="n">
        <v>44.2</v>
      </c>
      <c r="AM16" s="1" t="n">
        <v>0.7</v>
      </c>
      <c r="AN16" s="1" t="n">
        <v>87.872</v>
      </c>
      <c r="AO16" s="1" t="n">
        <v>104.977168949772</v>
      </c>
      <c r="AP16" s="1" t="n">
        <v>100.063354181342</v>
      </c>
      <c r="AQ16" s="1" t="n">
        <v>0.7</v>
      </c>
      <c r="AR16" s="1" t="n">
        <v>87.872</v>
      </c>
      <c r="AS16" s="1" t="n">
        <v>93.4613684691792</v>
      </c>
      <c r="AT16" s="1" t="n">
        <v>104.977168949772</v>
      </c>
      <c r="AU16" s="1" t="n">
        <v>100.063354181342</v>
      </c>
      <c r="AV16" s="1" t="n">
        <v>5.58936846917921</v>
      </c>
      <c r="AW16" s="1" t="n">
        <v>3</v>
      </c>
      <c r="AX16" s="1" t="n">
        <v>0</v>
      </c>
      <c r="AZ16" s="1" t="n">
        <v>0.66</v>
      </c>
      <c r="BA16" s="1" t="n">
        <v>93.683</v>
      </c>
      <c r="BB16" s="1" t="n">
        <v>99.6406255015073</v>
      </c>
      <c r="BC16" s="1" t="n">
        <v>111.339421613394</v>
      </c>
      <c r="BD16" s="1" t="n">
        <v>102.019304145518</v>
      </c>
      <c r="BE16" s="1" t="n">
        <v>5.95762550150727</v>
      </c>
      <c r="BF16" s="1" t="n">
        <v>70.2976</v>
      </c>
      <c r="BG16" s="1" t="n">
        <v>23.3854</v>
      </c>
      <c r="BH16" s="1" t="n">
        <v>0</v>
      </c>
      <c r="BI16" s="1" t="n">
        <v>4</v>
      </c>
      <c r="BJ16" s="1" t="n">
        <v>3</v>
      </c>
      <c r="BK16" s="1" t="n">
        <v>0.78</v>
      </c>
      <c r="BL16" s="1" t="n">
        <v>76.964</v>
      </c>
      <c r="BM16" s="1" t="n">
        <v>81.8576843057413</v>
      </c>
      <c r="BN16" s="1" t="n">
        <v>94.2102798267182</v>
      </c>
      <c r="BO16" s="1" t="n">
        <v>87.7922566209522</v>
      </c>
      <c r="BP16" s="1" t="n">
        <v>4.89368430574133</v>
      </c>
      <c r="BQ16" s="1" t="n">
        <v>70.2976</v>
      </c>
      <c r="BR16" s="1" t="n">
        <v>6.6664</v>
      </c>
      <c r="BS16" s="1" t="n">
        <v>0</v>
      </c>
      <c r="BT16" s="1" t="n">
        <v>65.904</v>
      </c>
      <c r="BU16" s="1" t="n">
        <v>11.06</v>
      </c>
      <c r="BV16" s="1" t="n">
        <v>0</v>
      </c>
      <c r="BW16" s="1" t="n">
        <v>109.84</v>
      </c>
      <c r="BX16" s="1" t="n">
        <v>32.876</v>
      </c>
      <c r="BY16" s="1" t="n">
        <v>0</v>
      </c>
      <c r="BZ16" s="1" t="n">
        <v>0</v>
      </c>
      <c r="CA16" s="1" t="n">
        <v>3</v>
      </c>
      <c r="CB16" s="1" t="n">
        <v>3</v>
      </c>
      <c r="CC16" s="1" t="n">
        <v>1</v>
      </c>
      <c r="CD16" s="1" t="n">
        <v>0</v>
      </c>
      <c r="CE16" s="1" t="n">
        <v>0</v>
      </c>
      <c r="CF16" s="1" t="n">
        <v>3</v>
      </c>
      <c r="CG16" s="1" t="n">
        <v>2</v>
      </c>
      <c r="CH16" s="1" t="n">
        <v>76.964</v>
      </c>
      <c r="CI16" s="1" t="n">
        <v>87.872</v>
      </c>
      <c r="CJ16" s="1" t="n">
        <v>10.908</v>
      </c>
      <c r="CK16" s="1" t="n">
        <v>1</v>
      </c>
      <c r="CL16" s="1" t="n">
        <v>24</v>
      </c>
      <c r="CM16" s="1" t="n">
        <v>23.3854</v>
      </c>
      <c r="CN16" s="1" t="n">
        <v>0</v>
      </c>
      <c r="CO16" s="1" t="n">
        <v>6.6664</v>
      </c>
      <c r="CP16" s="1" t="n">
        <v>0</v>
      </c>
      <c r="CW16" s="1" t="n">
        <v>0</v>
      </c>
      <c r="CX16" s="1" t="n">
        <v>2</v>
      </c>
      <c r="CY16" s="1" t="n">
        <v>0</v>
      </c>
      <c r="CZ16" s="1" t="n">
        <v>0</v>
      </c>
      <c r="DA16" s="1" t="n">
        <v>0</v>
      </c>
      <c r="DB16" s="1" t="n">
        <v>0</v>
      </c>
      <c r="DC16" s="1" t="n">
        <v>0</v>
      </c>
      <c r="DD16" s="1" t="n">
        <v>0</v>
      </c>
      <c r="DF16" s="1" t="n">
        <v>0</v>
      </c>
      <c r="DG16" s="1" t="n">
        <v>0</v>
      </c>
      <c r="DH16" s="1" t="n">
        <v>0</v>
      </c>
    </row>
    <row r="17" customFormat="false" ht="16.5" hidden="false" customHeight="false" outlineLevel="0" collapsed="false">
      <c r="A17" s="1" t="n">
        <v>16</v>
      </c>
      <c r="B17" s="1" t="n">
        <v>0</v>
      </c>
      <c r="C17" s="1" t="n">
        <v>1</v>
      </c>
      <c r="D17" s="1" t="n">
        <v>6.8</v>
      </c>
      <c r="E17" s="1" t="n">
        <v>0</v>
      </c>
      <c r="F17" s="1" t="n">
        <v>1</v>
      </c>
      <c r="G17" s="1" t="n">
        <v>65</v>
      </c>
      <c r="H17" s="1" t="n">
        <v>96</v>
      </c>
      <c r="I17" s="1" t="n">
        <v>1</v>
      </c>
      <c r="J17" s="1" t="n">
        <v>0</v>
      </c>
      <c r="K17" s="1" t="n">
        <v>55</v>
      </c>
      <c r="L17" s="1" t="n">
        <v>0</v>
      </c>
      <c r="M17" s="1" t="n">
        <v>84</v>
      </c>
      <c r="N17" s="1" t="n">
        <v>0</v>
      </c>
      <c r="O17" s="1" t="n">
        <v>0</v>
      </c>
      <c r="T17" s="1" t="n">
        <v>3081818</v>
      </c>
      <c r="U17" s="1" t="n">
        <v>6.48880698742276</v>
      </c>
      <c r="V17" s="1" t="n">
        <v>116</v>
      </c>
      <c r="W17" s="1" t="n">
        <v>1</v>
      </c>
      <c r="X17" s="1" t="n">
        <v>116</v>
      </c>
      <c r="Y17" s="1" t="n">
        <v>1</v>
      </c>
      <c r="Z17" s="1" t="n">
        <v>0</v>
      </c>
      <c r="AA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24</v>
      </c>
      <c r="AI17" s="1" t="n">
        <v>0</v>
      </c>
      <c r="AJ17" s="1" t="n">
        <v>42175</v>
      </c>
      <c r="AK17" s="1" t="n">
        <v>0</v>
      </c>
      <c r="AL17" s="1" t="n">
        <v>39.7666666666667</v>
      </c>
      <c r="AM17" s="1" t="n">
        <v>1.31</v>
      </c>
      <c r="AN17" s="1" t="n">
        <v>55.814</v>
      </c>
      <c r="AO17" s="1" t="n">
        <v>55.7677448964179</v>
      </c>
      <c r="AP17" s="1" t="n">
        <v>59.1410377849048</v>
      </c>
      <c r="AQ17" s="1" t="n">
        <v>1.25</v>
      </c>
      <c r="AR17" s="1" t="n">
        <v>59.118</v>
      </c>
      <c r="AS17" s="1" t="n">
        <v>62.8175908549388</v>
      </c>
      <c r="AT17" s="1" t="n">
        <v>58.444596651446</v>
      </c>
      <c r="AU17" s="1" t="n">
        <v>62.5901124506067</v>
      </c>
      <c r="AV17" s="1" t="n">
        <v>3.69959085493876</v>
      </c>
      <c r="AW17" s="1" t="n">
        <v>2</v>
      </c>
      <c r="AX17" s="1" t="n">
        <v>1</v>
      </c>
      <c r="AY17" s="1" t="n">
        <v>0</v>
      </c>
      <c r="AZ17" s="1" t="n">
        <v>1.31</v>
      </c>
      <c r="BA17" s="1" t="n">
        <v>55.814</v>
      </c>
      <c r="BB17" s="1" t="n">
        <v>59.3068037388837</v>
      </c>
      <c r="BC17" s="1" t="n">
        <v>55.7677448964179</v>
      </c>
      <c r="BD17" s="1" t="n">
        <v>59.1410377849048</v>
      </c>
      <c r="BE17" s="1" t="n">
        <v>3.49280373888369</v>
      </c>
      <c r="BF17" s="1" t="n">
        <v>47.2944</v>
      </c>
      <c r="BG17" s="1" t="n">
        <v>8.5196</v>
      </c>
      <c r="BH17" s="1" t="n">
        <v>0</v>
      </c>
      <c r="BI17" s="1" t="n">
        <v>2</v>
      </c>
      <c r="BJ17" s="1" t="n">
        <v>2</v>
      </c>
      <c r="BK17" s="1" t="n">
        <v>1.26</v>
      </c>
      <c r="BL17" s="1" t="n">
        <v>58.182</v>
      </c>
      <c r="BM17" s="1" t="n">
        <v>61.8233562005534</v>
      </c>
      <c r="BN17" s="1" t="n">
        <v>57.9807506462758</v>
      </c>
      <c r="BO17" s="1" t="n">
        <v>61.9900445545774</v>
      </c>
      <c r="BP17" s="1" t="n">
        <v>3.64135620055335</v>
      </c>
      <c r="BQ17" s="1" t="n">
        <v>47.2944</v>
      </c>
      <c r="BR17" s="1" t="n">
        <v>10.8876</v>
      </c>
      <c r="BS17" s="1" t="n">
        <v>0</v>
      </c>
      <c r="BT17" s="1" t="n">
        <v>44.3385</v>
      </c>
      <c r="BU17" s="1" t="n">
        <v>13.8435</v>
      </c>
      <c r="BV17" s="1" t="n">
        <v>0</v>
      </c>
      <c r="BW17" s="1" t="n">
        <v>73.8975</v>
      </c>
      <c r="BX17" s="1" t="n">
        <v>15.7155</v>
      </c>
      <c r="BY17" s="1" t="n">
        <v>0</v>
      </c>
      <c r="BZ17" s="1" t="n">
        <v>0</v>
      </c>
      <c r="CA17" s="1" t="n">
        <v>2</v>
      </c>
      <c r="CB17" s="1" t="n">
        <v>2</v>
      </c>
      <c r="CC17" s="1" t="n">
        <v>1</v>
      </c>
      <c r="CD17" s="1" t="n">
        <v>0</v>
      </c>
      <c r="CE17" s="1" t="n">
        <v>0</v>
      </c>
      <c r="CF17" s="1" t="n">
        <v>2</v>
      </c>
      <c r="CG17" s="1" t="n">
        <v>2</v>
      </c>
      <c r="CH17" s="1" t="n">
        <v>58.182</v>
      </c>
      <c r="CI17" s="1" t="n">
        <v>59.118</v>
      </c>
      <c r="CJ17" s="1" t="n">
        <v>0.936</v>
      </c>
      <c r="CK17" s="1" t="n">
        <v>1</v>
      </c>
      <c r="CL17" s="1" t="n">
        <v>24</v>
      </c>
      <c r="CM17" s="1" t="n">
        <v>8.5196</v>
      </c>
      <c r="CN17" s="1" t="n">
        <v>0</v>
      </c>
      <c r="CO17" s="1" t="n">
        <v>10.8876</v>
      </c>
      <c r="CP17" s="1" t="n">
        <v>0</v>
      </c>
      <c r="CW17" s="1" t="n">
        <v>0</v>
      </c>
      <c r="CX17" s="1" t="n">
        <v>2</v>
      </c>
      <c r="CY17" s="1" t="n">
        <v>0</v>
      </c>
      <c r="CZ17" s="1" t="n">
        <v>0</v>
      </c>
      <c r="DA17" s="1" t="n">
        <v>0</v>
      </c>
      <c r="DB17" s="1" t="n">
        <v>0</v>
      </c>
      <c r="DC17" s="1" t="n">
        <v>0</v>
      </c>
      <c r="DD17" s="1" t="n">
        <v>0</v>
      </c>
      <c r="DF17" s="1" t="n">
        <v>1</v>
      </c>
      <c r="DG17" s="1" t="n">
        <v>0</v>
      </c>
      <c r="DH17" s="1" t="n">
        <v>0</v>
      </c>
    </row>
    <row r="18" customFormat="false" ht="16.5" hidden="false" customHeight="false" outlineLevel="0" collapsed="false">
      <c r="A18" s="1" t="n">
        <v>17</v>
      </c>
      <c r="B18" s="1" t="n">
        <v>0</v>
      </c>
      <c r="C18" s="1" t="n">
        <v>1</v>
      </c>
      <c r="D18" s="1" t="n">
        <v>12</v>
      </c>
      <c r="E18" s="1" t="n">
        <v>0</v>
      </c>
      <c r="F18" s="1" t="n">
        <v>1</v>
      </c>
      <c r="G18" s="1" t="n">
        <v>65</v>
      </c>
      <c r="H18" s="1" t="n">
        <v>38</v>
      </c>
      <c r="I18" s="1" t="n">
        <v>0</v>
      </c>
      <c r="J18" s="1" t="n">
        <v>0</v>
      </c>
      <c r="K18" s="1" t="n">
        <v>26</v>
      </c>
      <c r="L18" s="1" t="n">
        <v>1</v>
      </c>
      <c r="M18" s="1" t="n">
        <v>18</v>
      </c>
      <c r="O18" s="1" t="n">
        <v>0</v>
      </c>
      <c r="P18" s="1" t="n">
        <v>1</v>
      </c>
      <c r="T18" s="1" t="n">
        <v>5062719</v>
      </c>
      <c r="U18" s="1" t="n">
        <v>6.70438382307396</v>
      </c>
      <c r="V18" s="1" t="n">
        <v>116</v>
      </c>
      <c r="W18" s="1" t="n">
        <v>1</v>
      </c>
      <c r="X18" s="1" t="n">
        <v>116</v>
      </c>
      <c r="Z18" s="1" t="n">
        <v>0</v>
      </c>
      <c r="AA18" s="1" t="n">
        <v>1</v>
      </c>
      <c r="AB18" s="1" t="n">
        <v>1</v>
      </c>
      <c r="AC18" s="1" t="n">
        <v>0</v>
      </c>
      <c r="AD18" s="1" t="n">
        <v>0</v>
      </c>
      <c r="AE18" s="1" t="n">
        <v>0</v>
      </c>
      <c r="AF18" s="1" t="n">
        <v>1</v>
      </c>
      <c r="AG18" s="1" t="n">
        <v>0</v>
      </c>
      <c r="AH18" s="1" t="n">
        <v>12</v>
      </c>
      <c r="AI18" s="1" t="n">
        <v>0</v>
      </c>
      <c r="AJ18" s="1" t="n">
        <v>42175</v>
      </c>
      <c r="AK18" s="1" t="n">
        <v>0</v>
      </c>
      <c r="AL18" s="1" t="n">
        <v>36.5</v>
      </c>
      <c r="AM18" s="1" t="n">
        <v>1.03</v>
      </c>
      <c r="AN18" s="1" t="n">
        <v>72.477</v>
      </c>
      <c r="AO18" s="1" t="n">
        <v>65.5729559190791</v>
      </c>
      <c r="AP18" s="1" t="n">
        <v>75.7723741239302</v>
      </c>
      <c r="AQ18" s="1" t="n">
        <v>1.07</v>
      </c>
      <c r="AR18" s="1" t="n">
        <v>69.36</v>
      </c>
      <c r="AS18" s="1" t="n">
        <v>73.6767275281778</v>
      </c>
      <c r="AT18" s="1" t="n">
        <v>63.1216304641602</v>
      </c>
      <c r="AU18" s="1" t="n">
        <v>72.3612586500278</v>
      </c>
      <c r="AV18" s="1" t="n">
        <v>4.31672752817784</v>
      </c>
      <c r="AW18" s="1" t="n">
        <v>3</v>
      </c>
      <c r="AX18" s="1" t="n">
        <v>0</v>
      </c>
      <c r="AZ18" s="1" t="n">
        <v>1.15</v>
      </c>
      <c r="BA18" s="1" t="n">
        <v>63.625</v>
      </c>
      <c r="BB18" s="1" t="n">
        <v>67.5852165439834</v>
      </c>
      <c r="BC18" s="1" t="n">
        <v>58.7305605188273</v>
      </c>
      <c r="BD18" s="1" t="n">
        <v>66.3204417922207</v>
      </c>
      <c r="BE18" s="1" t="n">
        <v>3.96021654398335</v>
      </c>
      <c r="BF18" s="1" t="n">
        <v>55.488</v>
      </c>
      <c r="BG18" s="1" t="n">
        <v>8.137</v>
      </c>
      <c r="BH18" s="1" t="n">
        <v>0</v>
      </c>
      <c r="BI18" s="1" t="n">
        <v>3</v>
      </c>
      <c r="BJ18" s="1" t="n">
        <v>2</v>
      </c>
      <c r="BK18" s="1" t="n">
        <v>1.08</v>
      </c>
      <c r="BL18" s="1" t="n">
        <v>68.198</v>
      </c>
      <c r="BM18" s="1" t="n">
        <v>72.4442534739062</v>
      </c>
      <c r="BN18" s="1" t="n">
        <v>62.5371709228254</v>
      </c>
      <c r="BO18" s="1" t="n">
        <v>71.552000274294</v>
      </c>
      <c r="BP18" s="1" t="n">
        <v>4.24625347390619</v>
      </c>
      <c r="BQ18" s="1" t="n">
        <v>55.488</v>
      </c>
      <c r="BR18" s="1" t="n">
        <v>12.71</v>
      </c>
      <c r="BS18" s="1" t="n">
        <v>0</v>
      </c>
      <c r="BT18" s="1" t="n">
        <v>52.02</v>
      </c>
      <c r="BU18" s="1" t="n">
        <v>16.178</v>
      </c>
      <c r="BV18" s="1" t="n">
        <v>0</v>
      </c>
      <c r="BW18" s="1" t="n">
        <v>86.7</v>
      </c>
      <c r="BX18" s="1" t="n">
        <v>18.502</v>
      </c>
      <c r="BY18" s="1" t="n">
        <v>0</v>
      </c>
      <c r="BZ18" s="1" t="n">
        <v>0</v>
      </c>
      <c r="CA18" s="1" t="n">
        <v>3</v>
      </c>
      <c r="CB18" s="1" t="n">
        <v>3</v>
      </c>
      <c r="CC18" s="1" t="n">
        <v>1</v>
      </c>
      <c r="CD18" s="1" t="n">
        <v>0</v>
      </c>
      <c r="CE18" s="1" t="n">
        <v>0</v>
      </c>
      <c r="CH18" s="1" t="n">
        <v>63.625</v>
      </c>
      <c r="CI18" s="1" t="n">
        <v>69.36</v>
      </c>
      <c r="CJ18" s="1" t="n">
        <v>5.735</v>
      </c>
      <c r="CK18" s="1" t="n">
        <v>1</v>
      </c>
      <c r="CL18" s="1" t="n">
        <v>12</v>
      </c>
      <c r="CM18" s="1" t="n">
        <v>8.137</v>
      </c>
      <c r="CN18" s="1" t="n">
        <v>0</v>
      </c>
      <c r="CO18" s="1" t="n">
        <v>-55.488</v>
      </c>
      <c r="CW18" s="1" t="n">
        <v>0</v>
      </c>
      <c r="CX18" s="1" t="n">
        <v>1</v>
      </c>
      <c r="CY18" s="1" t="n">
        <v>0</v>
      </c>
      <c r="CZ18" s="1" t="n">
        <v>0</v>
      </c>
      <c r="DA18" s="1" t="n">
        <v>0</v>
      </c>
      <c r="DB18" s="1" t="n">
        <v>0</v>
      </c>
      <c r="DC18" s="1" t="n">
        <v>0</v>
      </c>
      <c r="DD18" s="1" t="n">
        <v>0</v>
      </c>
      <c r="DF18" s="1" t="n">
        <v>0</v>
      </c>
      <c r="DG18" s="1" t="n">
        <v>0</v>
      </c>
      <c r="DH18" s="1" t="n">
        <v>0</v>
      </c>
    </row>
    <row r="19" customFormat="false" ht="16.5" hidden="false" customHeight="false" outlineLevel="0" collapsed="false">
      <c r="A19" s="1" t="n">
        <v>18</v>
      </c>
      <c r="B19" s="1" t="n">
        <v>0</v>
      </c>
      <c r="C19" s="1" t="n">
        <v>1</v>
      </c>
      <c r="D19" s="1" t="n">
        <v>6.3</v>
      </c>
      <c r="E19" s="1" t="n">
        <v>0</v>
      </c>
      <c r="F19" s="1" t="n">
        <v>1</v>
      </c>
      <c r="G19" s="1" t="n">
        <v>65</v>
      </c>
      <c r="H19" s="1" t="n">
        <v>267</v>
      </c>
      <c r="I19" s="1" t="n">
        <v>1</v>
      </c>
      <c r="J19" s="1" t="n">
        <v>1</v>
      </c>
      <c r="K19" s="1" t="n">
        <v>20</v>
      </c>
      <c r="L19" s="1" t="n">
        <v>1</v>
      </c>
      <c r="M19" s="1" t="n">
        <v>17</v>
      </c>
      <c r="N19" s="1" t="n">
        <v>1</v>
      </c>
      <c r="O19" s="1" t="n">
        <v>0</v>
      </c>
      <c r="P19" s="1" t="n">
        <v>1</v>
      </c>
      <c r="T19" s="1" t="n">
        <v>196718</v>
      </c>
      <c r="U19" s="1" t="n">
        <v>5.29384410035155</v>
      </c>
      <c r="V19" s="1" t="n">
        <v>116</v>
      </c>
      <c r="W19" s="1" t="n">
        <v>1</v>
      </c>
      <c r="X19" s="1" t="n">
        <v>116</v>
      </c>
      <c r="Y19" s="1" t="n">
        <v>1</v>
      </c>
      <c r="Z19" s="1" t="n">
        <v>0</v>
      </c>
      <c r="AA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24</v>
      </c>
      <c r="AI19" s="1" t="n">
        <v>0</v>
      </c>
      <c r="AJ19" s="1" t="n">
        <v>42175</v>
      </c>
      <c r="AK19" s="1" t="n">
        <v>0</v>
      </c>
      <c r="AL19" s="1" t="n">
        <v>44.9</v>
      </c>
      <c r="AM19" s="1" t="n">
        <v>0.97</v>
      </c>
      <c r="AN19" s="1" t="n">
        <v>82.96</v>
      </c>
      <c r="AO19" s="1" t="n">
        <v>86.9451113307913</v>
      </c>
      <c r="AP19" s="1" t="n">
        <v>92.8506112872515</v>
      </c>
      <c r="AQ19" s="1" t="n">
        <v>0.97</v>
      </c>
      <c r="AR19" s="1" t="n">
        <v>82.96</v>
      </c>
      <c r="AS19" s="1" t="n">
        <v>88.3348980118391</v>
      </c>
      <c r="AT19" s="1" t="n">
        <v>86.9451113307913</v>
      </c>
      <c r="AU19" s="1" t="n">
        <v>92.8506112872515</v>
      </c>
      <c r="AV19" s="1" t="n">
        <v>5.37489801183912</v>
      </c>
      <c r="AW19" s="1" t="n">
        <v>3</v>
      </c>
      <c r="AX19" s="1" t="n">
        <v>0</v>
      </c>
      <c r="AZ19" s="1" t="n">
        <v>1.09</v>
      </c>
      <c r="BA19" s="1" t="n">
        <v>72.203</v>
      </c>
      <c r="BB19" s="1" t="n">
        <v>76.8783549715396</v>
      </c>
      <c r="BC19" s="1" t="n">
        <v>77.3731724686858</v>
      </c>
      <c r="BD19" s="1" t="n">
        <v>80.6386331998268</v>
      </c>
      <c r="BE19" s="1" t="n">
        <v>4.67535497153963</v>
      </c>
      <c r="BF19" s="1" t="n">
        <v>66.368</v>
      </c>
      <c r="BG19" s="1" t="n">
        <v>5.83500000000001</v>
      </c>
      <c r="BH19" s="1" t="n">
        <v>0</v>
      </c>
      <c r="BI19" s="1" t="n">
        <v>3</v>
      </c>
      <c r="BJ19" s="1" t="n">
        <v>2</v>
      </c>
      <c r="BK19" s="1" t="n">
        <v>1.04</v>
      </c>
      <c r="BL19" s="1" t="n">
        <v>75.905</v>
      </c>
      <c r="BM19" s="1" t="n">
        <v>80.8172567006138</v>
      </c>
      <c r="BN19" s="1" t="n">
        <v>81.0930365296804</v>
      </c>
      <c r="BO19" s="1" t="n">
        <v>85.3490097823137</v>
      </c>
      <c r="BP19" s="1" t="n">
        <v>4.91225670061384</v>
      </c>
      <c r="BQ19" s="1" t="n">
        <v>66.368</v>
      </c>
      <c r="BR19" s="1" t="n">
        <v>9.53700000000001</v>
      </c>
      <c r="BS19" s="1" t="n">
        <v>0</v>
      </c>
      <c r="BT19" s="1" t="n">
        <v>62.22</v>
      </c>
      <c r="BU19" s="1" t="n">
        <v>13.685</v>
      </c>
      <c r="BV19" s="1" t="n">
        <v>0</v>
      </c>
      <c r="BW19" s="1" t="n">
        <v>103.7</v>
      </c>
      <c r="BX19" s="1" t="n">
        <v>27.795</v>
      </c>
      <c r="BY19" s="1" t="n">
        <v>0</v>
      </c>
      <c r="BZ19" s="1" t="n">
        <v>0</v>
      </c>
      <c r="CA19" s="1" t="n">
        <v>3</v>
      </c>
      <c r="CB19" s="1" t="n">
        <v>3</v>
      </c>
      <c r="CC19" s="1" t="n">
        <v>1</v>
      </c>
      <c r="CD19" s="1" t="n">
        <v>0</v>
      </c>
      <c r="CE19" s="1" t="n">
        <v>0</v>
      </c>
      <c r="CF19" s="1" t="n">
        <v>3</v>
      </c>
      <c r="CG19" s="1" t="n">
        <v>2</v>
      </c>
      <c r="CH19" s="1" t="n">
        <v>75.905</v>
      </c>
      <c r="CI19" s="1" t="n">
        <v>82.96</v>
      </c>
      <c r="CJ19" s="1" t="n">
        <v>7.05499999999999</v>
      </c>
      <c r="CK19" s="1" t="n">
        <v>1</v>
      </c>
      <c r="CL19" s="1" t="n">
        <v>24</v>
      </c>
      <c r="CM19" s="1" t="n">
        <v>5.83500000000001</v>
      </c>
      <c r="CN19" s="1" t="n">
        <v>0</v>
      </c>
      <c r="CO19" s="1" t="n">
        <v>9.53700000000001</v>
      </c>
      <c r="CP19" s="1" t="n">
        <v>0</v>
      </c>
      <c r="CW19" s="1" t="n">
        <v>0</v>
      </c>
      <c r="CX19" s="1" t="n">
        <v>2</v>
      </c>
      <c r="CY19" s="1" t="n">
        <v>0</v>
      </c>
      <c r="CZ19" s="1" t="n">
        <v>0</v>
      </c>
      <c r="DA19" s="1" t="n">
        <v>0</v>
      </c>
      <c r="DB19" s="1" t="n">
        <v>0</v>
      </c>
      <c r="DC19" s="1" t="n">
        <v>0</v>
      </c>
      <c r="DD19" s="1" t="n">
        <v>0</v>
      </c>
      <c r="DF19" s="1" t="n">
        <v>0</v>
      </c>
      <c r="DG19" s="1" t="n">
        <v>0</v>
      </c>
      <c r="DH19" s="1" t="n">
        <v>0</v>
      </c>
    </row>
    <row r="20" customFormat="false" ht="16.5" hidden="false" customHeight="false" outlineLevel="0" collapsed="false">
      <c r="A20" s="1" t="n">
        <v>19</v>
      </c>
      <c r="B20" s="1" t="n">
        <v>0</v>
      </c>
      <c r="C20" s="1" t="n">
        <v>1</v>
      </c>
      <c r="F20" s="1" t="n">
        <v>1</v>
      </c>
      <c r="G20" s="1" t="n">
        <v>65</v>
      </c>
      <c r="H20" s="1" t="n">
        <v>30</v>
      </c>
      <c r="I20" s="1" t="n">
        <v>0</v>
      </c>
      <c r="J20" s="1" t="n">
        <v>0</v>
      </c>
      <c r="K20" s="1" t="n">
        <v>22</v>
      </c>
      <c r="L20" s="1" t="n">
        <v>1</v>
      </c>
      <c r="M20" s="1" t="n">
        <v>71</v>
      </c>
      <c r="O20" s="1" t="n">
        <v>0</v>
      </c>
      <c r="P20" s="1" t="n">
        <v>1</v>
      </c>
      <c r="T20" s="1" t="n">
        <v>541731</v>
      </c>
      <c r="U20" s="1" t="n">
        <v>5.73378368835391</v>
      </c>
      <c r="V20" s="1" t="n">
        <v>116</v>
      </c>
      <c r="W20" s="1" t="n">
        <v>1</v>
      </c>
      <c r="X20" s="1" t="n">
        <v>12082</v>
      </c>
      <c r="Z20" s="1" t="n">
        <v>0</v>
      </c>
      <c r="AA20" s="1" t="n">
        <v>0</v>
      </c>
      <c r="AD20" s="1" t="n">
        <v>1</v>
      </c>
      <c r="AF20" s="1" t="n">
        <v>0</v>
      </c>
      <c r="AG20" s="1" t="n">
        <v>1</v>
      </c>
      <c r="AI20" s="1" t="n">
        <v>0</v>
      </c>
      <c r="AJ20" s="1" t="n">
        <v>42175</v>
      </c>
      <c r="AK20" s="1" t="n">
        <v>0</v>
      </c>
      <c r="AL20" s="1" t="n">
        <v>30.9333333333333</v>
      </c>
      <c r="AM20" s="1" t="n">
        <v>0.97</v>
      </c>
      <c r="AN20" s="1" t="n">
        <v>76.295</v>
      </c>
      <c r="AO20" s="1" t="n">
        <v>64.146816990695</v>
      </c>
      <c r="AP20" s="1" t="n">
        <v>78.1724804883368</v>
      </c>
      <c r="AQ20" s="1" t="n">
        <v>1.12</v>
      </c>
      <c r="AR20" s="1" t="n">
        <v>64.63</v>
      </c>
      <c r="AS20" s="1" t="n">
        <v>68.6775348286277</v>
      </c>
      <c r="AT20" s="1" t="n">
        <v>55.5557254294412</v>
      </c>
      <c r="AU20" s="1" t="n">
        <v>65.6986325230089</v>
      </c>
      <c r="AV20" s="1" t="n">
        <v>4.04753482862775</v>
      </c>
      <c r="AW20" s="1" t="n">
        <v>3</v>
      </c>
      <c r="AX20" s="1" t="n">
        <v>0</v>
      </c>
      <c r="AZ20" s="1" t="n">
        <v>1.26</v>
      </c>
      <c r="BA20" s="1" t="n">
        <v>56.256</v>
      </c>
      <c r="BB20" s="1" t="n">
        <v>59.7795933596138</v>
      </c>
      <c r="BC20" s="1" t="n">
        <v>49.3828670483922</v>
      </c>
      <c r="BD20" s="1" t="n">
        <v>56.9787517037184</v>
      </c>
      <c r="BE20" s="1" t="n">
        <v>3.52359335961375</v>
      </c>
      <c r="BF20" s="1" t="n">
        <v>51.704</v>
      </c>
      <c r="BG20" s="1" t="n">
        <v>4.552</v>
      </c>
      <c r="BH20" s="1" t="n">
        <v>0</v>
      </c>
      <c r="BI20" s="1" t="n">
        <v>2</v>
      </c>
      <c r="BJ20" s="1" t="n">
        <v>1</v>
      </c>
      <c r="BK20" s="1" t="n">
        <v>1.18</v>
      </c>
      <c r="BL20" s="1" t="n">
        <v>60.511</v>
      </c>
      <c r="BM20" s="1" t="n">
        <v>64.3004438384248</v>
      </c>
      <c r="BN20" s="1" t="n">
        <v>52.7308580347238</v>
      </c>
      <c r="BO20" s="1" t="n">
        <v>61.6815917641273</v>
      </c>
      <c r="BP20" s="1" t="n">
        <v>3.7894438384248</v>
      </c>
      <c r="BQ20" s="1" t="n">
        <v>51.704</v>
      </c>
      <c r="BR20" s="1" t="n">
        <v>8.807</v>
      </c>
      <c r="BS20" s="1" t="n">
        <v>0</v>
      </c>
      <c r="BT20" s="1" t="n">
        <v>48.4725</v>
      </c>
      <c r="BU20" s="1" t="n">
        <v>12.0385</v>
      </c>
      <c r="BV20" s="1" t="n">
        <v>0</v>
      </c>
      <c r="BW20" s="1" t="n">
        <v>80.7875</v>
      </c>
      <c r="BX20" s="1" t="n">
        <v>20.2765</v>
      </c>
      <c r="BY20" s="1" t="n">
        <v>0</v>
      </c>
      <c r="BZ20" s="1" t="n">
        <v>0</v>
      </c>
      <c r="CA20" s="1" t="n">
        <v>3</v>
      </c>
      <c r="CB20" s="1" t="n">
        <v>3</v>
      </c>
      <c r="CC20" s="1" t="n">
        <v>1</v>
      </c>
      <c r="CD20" s="1" t="n">
        <v>0</v>
      </c>
      <c r="CE20" s="1" t="n">
        <v>0</v>
      </c>
      <c r="CH20" s="1" t="n">
        <v>56.256</v>
      </c>
      <c r="CI20" s="1" t="n">
        <v>64.63</v>
      </c>
      <c r="CJ20" s="1" t="n">
        <v>8.374</v>
      </c>
      <c r="CK20" s="1" t="n">
        <v>1</v>
      </c>
      <c r="CL20" s="1" t="n">
        <v>12</v>
      </c>
      <c r="CM20" s="1" t="n">
        <v>4.552</v>
      </c>
      <c r="CN20" s="1" t="n">
        <v>1</v>
      </c>
      <c r="CO20" s="1" t="n">
        <v>-51.704</v>
      </c>
      <c r="CQ20" s="1" t="n">
        <v>1.29</v>
      </c>
      <c r="CR20" s="1" t="n">
        <v>54.749</v>
      </c>
      <c r="CS20" s="1" t="s">
        <v>109</v>
      </c>
      <c r="CT20" s="1" t="n">
        <v>141</v>
      </c>
      <c r="CU20" s="1" t="n">
        <v>46</v>
      </c>
      <c r="CW20" s="1" t="n">
        <v>0</v>
      </c>
      <c r="CX20" s="1" t="n">
        <v>1</v>
      </c>
      <c r="CY20" s="1" t="n">
        <v>0</v>
      </c>
      <c r="CZ20" s="1" t="n">
        <v>0</v>
      </c>
      <c r="DA20" s="1" t="n">
        <v>0</v>
      </c>
      <c r="DB20" s="1" t="n">
        <v>0</v>
      </c>
      <c r="DC20" s="1" t="n">
        <v>0</v>
      </c>
      <c r="DD20" s="1" t="n">
        <v>0</v>
      </c>
      <c r="DF20" s="1" t="n">
        <v>0</v>
      </c>
      <c r="DG20" s="1" t="n">
        <v>0</v>
      </c>
      <c r="DH20" s="1" t="n">
        <v>0</v>
      </c>
    </row>
    <row r="21" customFormat="false" ht="16.5" hidden="false" customHeight="false" outlineLevel="0" collapsed="false">
      <c r="A21" s="1" t="n">
        <v>20</v>
      </c>
      <c r="B21" s="1" t="n">
        <v>0</v>
      </c>
      <c r="C21" s="1" t="n">
        <v>1</v>
      </c>
      <c r="D21" s="1" t="n">
        <v>6.3</v>
      </c>
      <c r="E21" s="1" t="n">
        <v>0</v>
      </c>
      <c r="F21" s="1" t="n">
        <v>1</v>
      </c>
      <c r="G21" s="1" t="n">
        <v>65</v>
      </c>
      <c r="H21" s="1" t="n">
        <v>81</v>
      </c>
      <c r="I21" s="1" t="n">
        <v>1</v>
      </c>
      <c r="J21" s="1" t="n">
        <v>0</v>
      </c>
      <c r="K21" s="1" t="n">
        <v>26</v>
      </c>
      <c r="L21" s="1" t="n">
        <v>1</v>
      </c>
      <c r="M21" s="1" t="n">
        <v>21</v>
      </c>
      <c r="O21" s="1" t="n">
        <v>0</v>
      </c>
      <c r="P21" s="1" t="n">
        <v>1</v>
      </c>
      <c r="T21" s="1" t="n">
        <v>616850</v>
      </c>
      <c r="U21" s="1" t="n">
        <v>5.79017956907015</v>
      </c>
      <c r="V21" s="1" t="n">
        <v>116</v>
      </c>
      <c r="W21" s="1" t="n">
        <v>1</v>
      </c>
      <c r="X21" s="1" t="n">
        <v>116</v>
      </c>
      <c r="Z21" s="1" t="n">
        <v>0</v>
      </c>
      <c r="AA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12</v>
      </c>
      <c r="AI21" s="1" t="n">
        <v>0</v>
      </c>
      <c r="AJ21" s="1" t="n">
        <v>42175</v>
      </c>
      <c r="AK21" s="1" t="n">
        <v>0</v>
      </c>
      <c r="AL21" s="1" t="n">
        <v>32.1</v>
      </c>
      <c r="AM21" s="1" t="n">
        <v>0.89</v>
      </c>
      <c r="AN21" s="1" t="n">
        <v>86.333</v>
      </c>
      <c r="AO21" s="1" t="n">
        <v>78.105493133583</v>
      </c>
      <c r="AP21" s="1" t="n">
        <v>90.9947102671823</v>
      </c>
      <c r="AQ21" s="1" t="n">
        <v>0.89</v>
      </c>
      <c r="AR21" s="1" t="n">
        <v>86.333</v>
      </c>
      <c r="AS21" s="1" t="n">
        <v>91.7594380078719</v>
      </c>
      <c r="AT21" s="1" t="n">
        <v>78.105493133583</v>
      </c>
      <c r="AU21" s="1" t="n">
        <v>90.9947102671823</v>
      </c>
      <c r="AV21" s="1" t="n">
        <v>5.42643800787194</v>
      </c>
      <c r="AW21" s="1" t="n">
        <v>3</v>
      </c>
      <c r="AX21" s="1" t="n">
        <v>0</v>
      </c>
      <c r="AZ21" s="1" t="n">
        <v>1.05</v>
      </c>
      <c r="BA21" s="1" t="n">
        <v>71.11</v>
      </c>
      <c r="BB21" s="1" t="n">
        <v>75.5798382905897</v>
      </c>
      <c r="BC21" s="1" t="n">
        <v>66.2037037037037</v>
      </c>
      <c r="BD21" s="1" t="n">
        <v>75.1766725543789</v>
      </c>
      <c r="BE21" s="1" t="n">
        <v>4.46983829058965</v>
      </c>
      <c r="BF21" s="1" t="n">
        <v>69.0664</v>
      </c>
      <c r="BG21" s="1" t="n">
        <v>2.0436</v>
      </c>
      <c r="BH21" s="1" t="n">
        <v>0</v>
      </c>
      <c r="BI21" s="1" t="n">
        <v>3</v>
      </c>
      <c r="BJ21" s="1" t="n">
        <v>2</v>
      </c>
      <c r="BK21" s="1" t="n">
        <v>0.93</v>
      </c>
      <c r="BL21" s="1" t="n">
        <v>81.543</v>
      </c>
      <c r="BM21" s="1" t="n">
        <v>86.6686855995742</v>
      </c>
      <c r="BN21" s="1" t="n">
        <v>74.7461170848268</v>
      </c>
      <c r="BO21" s="1" t="n">
        <v>87.0572765822504</v>
      </c>
      <c r="BP21" s="1" t="n">
        <v>5.12568559957416</v>
      </c>
      <c r="BQ21" s="1" t="n">
        <v>69.0664</v>
      </c>
      <c r="BR21" s="1" t="n">
        <v>12.4766</v>
      </c>
      <c r="BS21" s="1" t="n">
        <v>0</v>
      </c>
      <c r="BT21" s="1" t="n">
        <v>64.74975</v>
      </c>
      <c r="BU21" s="1" t="n">
        <v>16.79325</v>
      </c>
      <c r="BV21" s="1" t="n">
        <v>0</v>
      </c>
      <c r="BW21" s="1" t="n">
        <v>107.91625</v>
      </c>
      <c r="BX21" s="1" t="n">
        <v>26.37325</v>
      </c>
      <c r="BY21" s="1" t="n">
        <v>0</v>
      </c>
      <c r="BZ21" s="1" t="n">
        <v>0</v>
      </c>
      <c r="CA21" s="1" t="n">
        <v>3</v>
      </c>
      <c r="CB21" s="1" t="n">
        <v>3</v>
      </c>
      <c r="CC21" s="1" t="n">
        <v>1</v>
      </c>
      <c r="CD21" s="1" t="n">
        <v>0</v>
      </c>
      <c r="CE21" s="1" t="n">
        <v>0</v>
      </c>
      <c r="CH21" s="1" t="n">
        <v>71.11</v>
      </c>
      <c r="CI21" s="1" t="n">
        <v>86.333</v>
      </c>
      <c r="CJ21" s="1" t="n">
        <v>15.223</v>
      </c>
      <c r="CK21" s="1" t="n">
        <v>1</v>
      </c>
      <c r="CL21" s="1" t="n">
        <v>12</v>
      </c>
      <c r="CM21" s="1" t="n">
        <v>2.0436</v>
      </c>
      <c r="CN21" s="1" t="n">
        <v>0</v>
      </c>
      <c r="CO21" s="1" t="n">
        <v>-69.0664</v>
      </c>
      <c r="CW21" s="1" t="n">
        <v>0</v>
      </c>
      <c r="CX21" s="1" t="n">
        <v>1</v>
      </c>
      <c r="CY21" s="1" t="n">
        <v>0</v>
      </c>
      <c r="CZ21" s="1" t="n">
        <v>0</v>
      </c>
      <c r="DA21" s="1" t="n">
        <v>0</v>
      </c>
      <c r="DB21" s="1" t="n">
        <v>0</v>
      </c>
      <c r="DC21" s="1" t="n">
        <v>0</v>
      </c>
      <c r="DD21" s="1" t="n">
        <v>0</v>
      </c>
      <c r="DF21" s="1" t="n">
        <v>0</v>
      </c>
      <c r="DG21" s="1" t="n">
        <v>0</v>
      </c>
      <c r="DH21" s="1" t="n">
        <v>0</v>
      </c>
    </row>
    <row r="22" customFormat="false" ht="16.5" hidden="false" customHeight="false" outlineLevel="0" collapsed="false">
      <c r="A22" s="1" t="n">
        <v>21</v>
      </c>
      <c r="B22" s="1" t="n">
        <v>0</v>
      </c>
      <c r="C22" s="1" t="n">
        <v>1</v>
      </c>
      <c r="F22" s="1" t="n">
        <v>0.742</v>
      </c>
      <c r="G22" s="1" t="n">
        <v>60</v>
      </c>
      <c r="H22" s="1" t="n">
        <v>144</v>
      </c>
      <c r="I22" s="1" t="n">
        <v>1</v>
      </c>
      <c r="J22" s="1" t="n">
        <v>0</v>
      </c>
      <c r="K22" s="1" t="n">
        <v>28</v>
      </c>
      <c r="L22" s="1" t="n">
        <v>1</v>
      </c>
      <c r="M22" s="1" t="n">
        <v>24</v>
      </c>
      <c r="O22" s="1" t="n">
        <v>0</v>
      </c>
      <c r="P22" s="1" t="n">
        <v>1</v>
      </c>
      <c r="T22" s="1" t="n">
        <v>49970107</v>
      </c>
      <c r="U22" s="1" t="n">
        <v>7.69871027938975</v>
      </c>
      <c r="V22" s="1" t="n">
        <v>116</v>
      </c>
      <c r="W22" s="1" t="n">
        <v>1</v>
      </c>
      <c r="X22" s="1" t="n">
        <v>116</v>
      </c>
      <c r="Z22" s="1" t="n">
        <v>0</v>
      </c>
      <c r="AA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12</v>
      </c>
      <c r="AI22" s="1" t="n">
        <v>0</v>
      </c>
      <c r="AJ22" s="1" t="n">
        <v>42175</v>
      </c>
      <c r="AK22" s="1" t="n">
        <v>0</v>
      </c>
      <c r="AL22" s="1" t="n">
        <v>32.5666666666667</v>
      </c>
      <c r="AM22" s="1" t="n">
        <v>0.68</v>
      </c>
      <c r="AN22" s="1" t="n">
        <v>88.561</v>
      </c>
      <c r="AO22" s="1" t="n">
        <v>98.8651625033575</v>
      </c>
      <c r="AP22" s="1" t="n">
        <v>95.8330582376711</v>
      </c>
      <c r="AQ22" s="1" t="n">
        <v>0.68</v>
      </c>
      <c r="AR22" s="1" t="n">
        <v>88.561</v>
      </c>
      <c r="AS22" s="1" t="n">
        <v>94.0227122097036</v>
      </c>
      <c r="AT22" s="1" t="n">
        <v>98.8651625033575</v>
      </c>
      <c r="AU22" s="1" t="n">
        <v>95.8330582376711</v>
      </c>
      <c r="AV22" s="1" t="n">
        <v>5.46171220970358</v>
      </c>
      <c r="AW22" s="1" t="n">
        <v>3</v>
      </c>
      <c r="AX22" s="1" t="n">
        <v>0</v>
      </c>
      <c r="AZ22" s="1" t="n">
        <v>0.76</v>
      </c>
      <c r="BA22" s="1" t="n">
        <v>77.628</v>
      </c>
      <c r="BB22" s="1" t="n">
        <v>82.4167537478246</v>
      </c>
      <c r="BC22" s="1" t="n">
        <v>88.4583032924778</v>
      </c>
      <c r="BD22" s="1" t="n">
        <v>85.9396186210491</v>
      </c>
      <c r="BE22" s="1" t="n">
        <v>4.78875374782461</v>
      </c>
      <c r="BF22" s="1" t="n">
        <v>70.8488</v>
      </c>
      <c r="BG22" s="1" t="n">
        <v>6.77919999999999</v>
      </c>
      <c r="BH22" s="1" t="n">
        <v>0</v>
      </c>
      <c r="BI22" s="1" t="n">
        <v>3</v>
      </c>
      <c r="BJ22" s="1" t="n">
        <v>2</v>
      </c>
      <c r="BK22" s="1" t="n">
        <v>0.74</v>
      </c>
      <c r="BL22" s="1" t="n">
        <v>79.786</v>
      </c>
      <c r="BM22" s="1" t="n">
        <v>84.7093879583237</v>
      </c>
      <c r="BN22" s="1" t="n">
        <v>90.8490682463285</v>
      </c>
      <c r="BO22" s="1" t="n">
        <v>88.7556289669777</v>
      </c>
      <c r="BP22" s="1" t="n">
        <v>4.92338795832364</v>
      </c>
      <c r="BQ22" s="1" t="n">
        <v>70.8488</v>
      </c>
      <c r="BR22" s="1" t="n">
        <v>8.93719999999999</v>
      </c>
      <c r="BS22" s="1" t="n">
        <v>0</v>
      </c>
      <c r="BT22" s="1" t="n">
        <v>66.42075</v>
      </c>
      <c r="BU22" s="1" t="n">
        <v>13.36525</v>
      </c>
      <c r="BV22" s="1" t="n">
        <v>0</v>
      </c>
      <c r="BW22" s="1" t="n">
        <v>110.70125</v>
      </c>
      <c r="BX22" s="1" t="n">
        <v>30.91525</v>
      </c>
      <c r="BY22" s="1" t="n">
        <v>0</v>
      </c>
      <c r="BZ22" s="1" t="n">
        <v>0</v>
      </c>
      <c r="CA22" s="1" t="n">
        <v>3</v>
      </c>
      <c r="CB22" s="1" t="n">
        <v>3</v>
      </c>
      <c r="CC22" s="1" t="n">
        <v>1</v>
      </c>
      <c r="CD22" s="1" t="n">
        <v>0</v>
      </c>
      <c r="CE22" s="1" t="n">
        <v>0</v>
      </c>
      <c r="CH22" s="1" t="n">
        <v>77.628</v>
      </c>
      <c r="CI22" s="1" t="n">
        <v>88.561</v>
      </c>
      <c r="CJ22" s="1" t="n">
        <v>10.933</v>
      </c>
      <c r="CK22" s="1" t="n">
        <v>1</v>
      </c>
      <c r="CL22" s="1" t="n">
        <v>12</v>
      </c>
      <c r="CM22" s="1" t="n">
        <v>6.77919999999999</v>
      </c>
      <c r="CN22" s="1" t="n">
        <v>0</v>
      </c>
      <c r="CO22" s="1" t="n">
        <v>-70.8488</v>
      </c>
      <c r="CW22" s="1" t="n">
        <v>0</v>
      </c>
      <c r="CX22" s="1" t="n">
        <v>1</v>
      </c>
      <c r="CY22" s="1" t="n">
        <v>0</v>
      </c>
      <c r="CZ22" s="1" t="n">
        <v>0</v>
      </c>
      <c r="DA22" s="1" t="n">
        <v>0</v>
      </c>
      <c r="DB22" s="1" t="n">
        <v>0</v>
      </c>
      <c r="DC22" s="1" t="n">
        <v>0</v>
      </c>
      <c r="DD22" s="1" t="n">
        <v>0</v>
      </c>
      <c r="DF22" s="1" t="n">
        <v>0</v>
      </c>
      <c r="DG22" s="1" t="n">
        <v>0</v>
      </c>
      <c r="DH22" s="1" t="n">
        <v>0</v>
      </c>
    </row>
    <row r="23" customFormat="false" ht="16.5" hidden="false" customHeight="false" outlineLevel="0" collapsed="false">
      <c r="A23" s="1" t="n">
        <v>22</v>
      </c>
      <c r="B23" s="1" t="n">
        <v>0</v>
      </c>
      <c r="C23" s="1" t="n">
        <v>1</v>
      </c>
      <c r="D23" s="1" t="n">
        <v>6.9</v>
      </c>
      <c r="E23" s="1" t="n">
        <v>0</v>
      </c>
      <c r="F23" s="1" t="n">
        <v>1</v>
      </c>
      <c r="G23" s="1" t="n">
        <v>65</v>
      </c>
      <c r="H23" s="1" t="n">
        <v>49</v>
      </c>
      <c r="I23" s="1" t="n">
        <v>0</v>
      </c>
      <c r="J23" s="1" t="n">
        <v>0</v>
      </c>
      <c r="K23" s="1" t="n">
        <v>43</v>
      </c>
      <c r="L23" s="1" t="n">
        <v>0</v>
      </c>
      <c r="M23" s="1" t="n">
        <v>35</v>
      </c>
      <c r="N23" s="1" t="n">
        <v>1</v>
      </c>
      <c r="O23" s="1" t="n">
        <v>1</v>
      </c>
      <c r="P23" s="1" t="n">
        <v>0</v>
      </c>
      <c r="Q23" s="1" t="n">
        <v>1</v>
      </c>
      <c r="R23" s="1" t="n">
        <v>0</v>
      </c>
      <c r="S23" s="1" t="n">
        <v>24</v>
      </c>
      <c r="T23" s="1" t="n">
        <v>11822777</v>
      </c>
      <c r="U23" s="1" t="n">
        <v>7.07271949804481</v>
      </c>
      <c r="V23" s="1" t="n">
        <v>116</v>
      </c>
      <c r="W23" s="1" t="n">
        <v>1</v>
      </c>
      <c r="X23" s="1" t="n">
        <v>116</v>
      </c>
      <c r="Y23" s="1" t="n">
        <v>1</v>
      </c>
      <c r="Z23" s="1" t="n">
        <v>0</v>
      </c>
      <c r="AA23" s="1" t="n">
        <v>1</v>
      </c>
      <c r="AB23" s="1" t="n">
        <v>1</v>
      </c>
      <c r="AC23" s="1" t="n">
        <v>0</v>
      </c>
      <c r="AD23" s="1" t="n">
        <v>0</v>
      </c>
      <c r="AE23" s="1" t="n">
        <v>0</v>
      </c>
      <c r="AF23" s="1" t="n">
        <v>1</v>
      </c>
      <c r="AG23" s="1" t="n">
        <v>0</v>
      </c>
      <c r="AH23" s="1" t="n">
        <v>24</v>
      </c>
      <c r="AI23" s="1" t="n">
        <v>0</v>
      </c>
      <c r="AJ23" s="1" t="n">
        <v>42175</v>
      </c>
      <c r="AK23" s="1" t="n">
        <v>0</v>
      </c>
      <c r="AL23" s="1" t="n">
        <v>44.4</v>
      </c>
      <c r="AQ23" s="1" t="n">
        <v>0.98</v>
      </c>
      <c r="AR23" s="1" t="n">
        <v>84.712</v>
      </c>
      <c r="AS23" s="1" t="n">
        <v>90.2320537763463</v>
      </c>
      <c r="AT23" s="1" t="n">
        <v>92.5113766967974</v>
      </c>
      <c r="AU23" s="1" t="n">
        <v>96.3321926407102</v>
      </c>
      <c r="AV23" s="1" t="n">
        <v>5.52005377634627</v>
      </c>
      <c r="AW23" s="1" t="n">
        <v>3</v>
      </c>
      <c r="AX23" s="1" t="n">
        <v>0</v>
      </c>
      <c r="AZ23" s="1" t="n">
        <v>0.97</v>
      </c>
      <c r="BA23" s="1" t="n">
        <v>85.292</v>
      </c>
      <c r="BB23" s="1" t="n">
        <v>90.845022638508</v>
      </c>
      <c r="BC23" s="1" t="n">
        <v>93.4651022297541</v>
      </c>
      <c r="BD23" s="1" t="n">
        <v>97.5341591572723</v>
      </c>
      <c r="BE23" s="1" t="n">
        <v>5.553022638508</v>
      </c>
      <c r="BF23" s="1" t="n">
        <v>67.7696</v>
      </c>
      <c r="BG23" s="1" t="n">
        <v>17.5224</v>
      </c>
      <c r="BH23" s="1" t="n">
        <v>0</v>
      </c>
      <c r="BI23" s="1" t="n">
        <v>3</v>
      </c>
      <c r="BJ23" s="1" t="n">
        <v>2</v>
      </c>
      <c r="BK23" s="1" t="n">
        <v>0.97</v>
      </c>
      <c r="BL23" s="1" t="n">
        <v>85.292</v>
      </c>
      <c r="BM23" s="1" t="n">
        <v>90.3971395629257</v>
      </c>
      <c r="BN23" s="1" t="n">
        <v>93.4651022297541</v>
      </c>
      <c r="BO23" s="1" t="n">
        <v>97.5341591572723</v>
      </c>
      <c r="BP23" s="1" t="n">
        <v>5.1051395629257</v>
      </c>
      <c r="BQ23" s="1" t="n">
        <v>67.7696</v>
      </c>
      <c r="BR23" s="1" t="n">
        <v>17.5224</v>
      </c>
      <c r="BS23" s="1" t="n">
        <v>0</v>
      </c>
      <c r="BT23" s="1" t="n">
        <v>63.534</v>
      </c>
      <c r="BU23" s="1" t="n">
        <v>21.758</v>
      </c>
      <c r="BV23" s="1" t="n">
        <v>0</v>
      </c>
      <c r="BW23" s="1" t="n">
        <v>105.89</v>
      </c>
      <c r="BX23" s="1" t="n">
        <v>20.598</v>
      </c>
      <c r="BY23" s="1" t="n">
        <v>0</v>
      </c>
      <c r="BZ23" s="1" t="n">
        <v>0</v>
      </c>
      <c r="CA23" s="1" t="n">
        <v>3</v>
      </c>
      <c r="CB23" s="1" t="n">
        <v>3</v>
      </c>
      <c r="CC23" s="1" t="n">
        <v>1</v>
      </c>
      <c r="CD23" s="1" t="n">
        <v>0</v>
      </c>
      <c r="CE23" s="1" t="n">
        <v>0</v>
      </c>
      <c r="CF23" s="1" t="n">
        <v>3</v>
      </c>
      <c r="CG23" s="1" t="n">
        <v>2</v>
      </c>
      <c r="CH23" s="1" t="n">
        <v>85.292</v>
      </c>
      <c r="CI23" s="1" t="n">
        <v>84.712</v>
      </c>
      <c r="CJ23" s="1" t="n">
        <v>-0.579999999999998</v>
      </c>
      <c r="CK23" s="1" t="n">
        <v>0</v>
      </c>
      <c r="CL23" s="1" t="n">
        <v>24</v>
      </c>
      <c r="CM23" s="1" t="n">
        <v>17.5224</v>
      </c>
      <c r="CN23" s="1" t="n">
        <v>0</v>
      </c>
      <c r="CO23" s="1" t="n">
        <v>17.5224</v>
      </c>
      <c r="CP23" s="1" t="n">
        <v>0</v>
      </c>
      <c r="CT23" s="1" t="n">
        <v>3490</v>
      </c>
      <c r="CW23" s="1" t="n">
        <v>0</v>
      </c>
      <c r="CX23" s="1" t="n">
        <v>2</v>
      </c>
      <c r="CY23" s="1" t="n">
        <v>0</v>
      </c>
      <c r="CZ23" s="1" t="n">
        <v>0</v>
      </c>
      <c r="DA23" s="1" t="n">
        <v>0</v>
      </c>
      <c r="DB23" s="1" t="n">
        <v>0</v>
      </c>
      <c r="DC23" s="1" t="n">
        <v>0</v>
      </c>
      <c r="DD23" s="1" t="n">
        <v>0</v>
      </c>
      <c r="DF23" s="1" t="n">
        <v>0</v>
      </c>
      <c r="DG23" s="1" t="n">
        <v>0</v>
      </c>
      <c r="DH23" s="1" t="n">
        <v>0</v>
      </c>
    </row>
    <row r="24" customFormat="false" ht="16.5" hidden="false" customHeight="false" outlineLevel="0" collapsed="false">
      <c r="A24" s="1" t="n">
        <v>23</v>
      </c>
      <c r="B24" s="1" t="n">
        <v>0</v>
      </c>
      <c r="C24" s="1" t="n">
        <v>1</v>
      </c>
      <c r="F24" s="1" t="n">
        <v>1</v>
      </c>
      <c r="G24" s="1" t="n">
        <v>65</v>
      </c>
      <c r="H24" s="1" t="n">
        <v>210</v>
      </c>
      <c r="I24" s="1" t="n">
        <v>1</v>
      </c>
      <c r="J24" s="1" t="n">
        <v>1</v>
      </c>
      <c r="K24" s="1" t="n">
        <v>20</v>
      </c>
      <c r="L24" s="1" t="n">
        <v>1</v>
      </c>
      <c r="M24" s="1" t="n">
        <v>20</v>
      </c>
      <c r="O24" s="1" t="n">
        <v>0</v>
      </c>
      <c r="P24" s="1" t="n">
        <v>1</v>
      </c>
      <c r="T24" s="1" t="n">
        <v>10109</v>
      </c>
      <c r="U24" s="1" t="n">
        <v>4.00470819654434</v>
      </c>
      <c r="V24" s="1" t="n">
        <v>116</v>
      </c>
      <c r="W24" s="1" t="n">
        <v>1</v>
      </c>
      <c r="X24" s="1" t="n">
        <v>116</v>
      </c>
      <c r="Z24" s="1" t="n">
        <v>0</v>
      </c>
      <c r="AA24" s="1" t="n">
        <v>1</v>
      </c>
      <c r="AB24" s="1" t="n">
        <v>1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12</v>
      </c>
      <c r="AI24" s="1" t="n">
        <v>0</v>
      </c>
      <c r="AJ24" s="1" t="n">
        <v>42175</v>
      </c>
      <c r="AK24" s="1" t="n">
        <v>0</v>
      </c>
      <c r="AL24" s="1" t="n">
        <v>36.7666666666667</v>
      </c>
      <c r="AM24" s="1" t="n">
        <v>1.05</v>
      </c>
      <c r="AN24" s="1" t="n">
        <v>68.49</v>
      </c>
      <c r="AO24" s="1" t="n">
        <v>54.3668913531927</v>
      </c>
      <c r="AP24" s="1" t="n">
        <v>68.246915407734</v>
      </c>
      <c r="AQ24" s="1" t="n">
        <v>1.05</v>
      </c>
      <c r="AR24" s="1" t="n">
        <v>68.49</v>
      </c>
      <c r="AS24" s="1" t="n">
        <v>72.8399961206614</v>
      </c>
      <c r="AT24" s="1" t="n">
        <v>54.3668913531927</v>
      </c>
      <c r="AU24" s="1" t="n">
        <v>68.246915407734</v>
      </c>
      <c r="AV24" s="1" t="n">
        <v>4.34999612066136</v>
      </c>
      <c r="AW24" s="1" t="n">
        <v>3</v>
      </c>
      <c r="AX24" s="1" t="n">
        <v>0</v>
      </c>
      <c r="AZ24" s="1" t="n">
        <v>1.12</v>
      </c>
      <c r="BA24" s="1" t="n">
        <v>63.408</v>
      </c>
      <c r="BB24" s="1" t="n">
        <v>67.4347498981808</v>
      </c>
      <c r="BC24" s="1" t="n">
        <v>50.9689606436182</v>
      </c>
      <c r="BD24" s="1" t="n">
        <v>63.1242600468879</v>
      </c>
      <c r="BE24" s="1" t="n">
        <v>4.02674989818078</v>
      </c>
      <c r="BF24" s="1" t="n">
        <v>54.792</v>
      </c>
      <c r="BG24" s="1" t="n">
        <v>8.616</v>
      </c>
      <c r="BH24" s="1" t="n">
        <v>0</v>
      </c>
      <c r="BI24" s="1" t="n">
        <v>3</v>
      </c>
      <c r="BJ24" s="1" t="n">
        <v>2</v>
      </c>
      <c r="BK24" s="1" t="n">
        <v>1.18</v>
      </c>
      <c r="BL24" s="1" t="n">
        <v>58.891</v>
      </c>
      <c r="BM24" s="1" t="n">
        <v>63.3290649758808</v>
      </c>
      <c r="BN24" s="1" t="n">
        <v>48.3773185769935</v>
      </c>
      <c r="BO24" s="1" t="n">
        <v>59.2646252912666</v>
      </c>
      <c r="BP24" s="1" t="n">
        <v>4.43806497588078</v>
      </c>
      <c r="BQ24" s="1" t="n">
        <v>54.792</v>
      </c>
      <c r="BR24" s="1" t="n">
        <v>4.099</v>
      </c>
      <c r="BS24" s="1" t="n">
        <v>0</v>
      </c>
      <c r="BT24" s="1" t="n">
        <v>51.3675</v>
      </c>
      <c r="BU24" s="1" t="n">
        <v>7.52350000000001</v>
      </c>
      <c r="BV24" s="1" t="n">
        <v>0</v>
      </c>
      <c r="BW24" s="1" t="n">
        <v>85.6125</v>
      </c>
      <c r="BX24" s="1" t="n">
        <v>26.7215</v>
      </c>
      <c r="BY24" s="1" t="n">
        <v>0</v>
      </c>
      <c r="BZ24" s="1" t="n">
        <v>0</v>
      </c>
      <c r="CA24" s="1" t="n">
        <v>3</v>
      </c>
      <c r="CB24" s="1" t="n">
        <v>2</v>
      </c>
      <c r="CC24" s="1" t="n">
        <v>4</v>
      </c>
      <c r="CE24" s="1" t="n">
        <v>1</v>
      </c>
      <c r="CH24" s="1" t="n">
        <v>63.408</v>
      </c>
      <c r="CI24" s="1" t="n">
        <v>68.49</v>
      </c>
      <c r="CJ24" s="1" t="n">
        <v>5.08199999999999</v>
      </c>
      <c r="CK24" s="1" t="n">
        <v>1</v>
      </c>
      <c r="CL24" s="1" t="n">
        <v>12</v>
      </c>
      <c r="CM24" s="1" t="n">
        <v>8.616</v>
      </c>
      <c r="CN24" s="1" t="n">
        <v>0</v>
      </c>
      <c r="CO24" s="1" t="n">
        <v>-54.792</v>
      </c>
      <c r="CT24" s="1" t="n">
        <v>11</v>
      </c>
      <c r="CU24" s="1" t="n">
        <v>18</v>
      </c>
      <c r="CW24" s="1" t="n">
        <v>0</v>
      </c>
      <c r="CX24" s="1" t="n">
        <v>1</v>
      </c>
      <c r="CY24" s="1" t="n">
        <v>0</v>
      </c>
      <c r="CZ24" s="1" t="n">
        <v>0</v>
      </c>
      <c r="DA24" s="1" t="n">
        <v>0</v>
      </c>
      <c r="DB24" s="1" t="n">
        <v>0</v>
      </c>
      <c r="DC24" s="1" t="n">
        <v>0</v>
      </c>
      <c r="DD24" s="1" t="n">
        <v>0</v>
      </c>
      <c r="DF24" s="1" t="n">
        <v>0</v>
      </c>
      <c r="DG24" s="1" t="n">
        <v>0</v>
      </c>
      <c r="DH24" s="1" t="n">
        <v>0</v>
      </c>
    </row>
    <row r="25" customFormat="false" ht="16.5" hidden="false" customHeight="false" outlineLevel="0" collapsed="false">
      <c r="A25" s="1" t="n">
        <v>24</v>
      </c>
      <c r="B25" s="1" t="n">
        <v>0</v>
      </c>
      <c r="C25" s="1" t="n">
        <v>1</v>
      </c>
      <c r="D25" s="1" t="n">
        <v>17.3</v>
      </c>
      <c r="E25" s="1" t="n">
        <v>1</v>
      </c>
      <c r="F25" s="1" t="n">
        <v>1</v>
      </c>
      <c r="G25" s="1" t="n">
        <v>65</v>
      </c>
      <c r="H25" s="1" t="n">
        <v>112</v>
      </c>
      <c r="I25" s="1" t="n">
        <v>1</v>
      </c>
      <c r="J25" s="1" t="n">
        <v>0</v>
      </c>
      <c r="K25" s="1" t="n">
        <v>25</v>
      </c>
      <c r="L25" s="1" t="n">
        <v>1</v>
      </c>
      <c r="M25" s="1" t="n">
        <v>23</v>
      </c>
      <c r="O25" s="1" t="n">
        <v>0</v>
      </c>
      <c r="P25" s="1" t="n">
        <v>1</v>
      </c>
      <c r="T25" s="1" t="n">
        <v>54607134</v>
      </c>
      <c r="U25" s="1" t="n">
        <v>7.73724938362861</v>
      </c>
      <c r="V25" s="1" t="n">
        <v>116</v>
      </c>
      <c r="W25" s="1" t="n">
        <v>1</v>
      </c>
      <c r="X25" s="1" t="n">
        <v>116</v>
      </c>
      <c r="Z25" s="1" t="n">
        <v>0</v>
      </c>
      <c r="AA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12</v>
      </c>
      <c r="AI25" s="1" t="n">
        <v>0</v>
      </c>
      <c r="AJ25" s="1" t="n">
        <v>42175</v>
      </c>
      <c r="AK25" s="1" t="n">
        <v>0</v>
      </c>
      <c r="AL25" s="1" t="n">
        <v>32.5333333333333</v>
      </c>
      <c r="AM25" s="1" t="n">
        <v>0.92</v>
      </c>
      <c r="AN25" s="1" t="n">
        <v>86.393</v>
      </c>
      <c r="AO25" s="1" t="n">
        <v>86.1160743828999</v>
      </c>
      <c r="AP25" s="1" t="n">
        <v>95.1270921507128</v>
      </c>
      <c r="AQ25" s="1" t="n">
        <v>0.92</v>
      </c>
      <c r="AR25" s="1" t="n">
        <v>86.393</v>
      </c>
      <c r="AS25" s="1" t="n">
        <v>91.7371616379567</v>
      </c>
      <c r="AT25" s="1" t="n">
        <v>86.1160743828999</v>
      </c>
      <c r="AU25" s="1" t="n">
        <v>95.1270921507128</v>
      </c>
      <c r="AV25" s="1" t="n">
        <v>5.34416163795669</v>
      </c>
      <c r="AW25" s="1" t="n">
        <v>3</v>
      </c>
      <c r="AX25" s="1" t="n">
        <v>0</v>
      </c>
      <c r="AZ25" s="1" t="n">
        <v>0.95</v>
      </c>
      <c r="BA25" s="1" t="n">
        <v>82.931</v>
      </c>
      <c r="BB25" s="1" t="n">
        <v>88.0626531046486</v>
      </c>
      <c r="BC25" s="1" t="n">
        <v>83.3966194023872</v>
      </c>
      <c r="BD25" s="1" t="n">
        <v>91.5073262468009</v>
      </c>
      <c r="BE25" s="1" t="n">
        <v>5.13165310464861</v>
      </c>
      <c r="BF25" s="1" t="n">
        <v>69.1144</v>
      </c>
      <c r="BG25" s="1" t="n">
        <v>13.8166</v>
      </c>
      <c r="BH25" s="1" t="n">
        <v>0</v>
      </c>
      <c r="BI25" s="1" t="n">
        <v>3</v>
      </c>
      <c r="BJ25" s="1" t="n">
        <v>2</v>
      </c>
      <c r="BK25" s="1" t="n">
        <v>1.07</v>
      </c>
      <c r="BL25" s="1" t="n">
        <v>72.02</v>
      </c>
      <c r="BM25" s="1" t="n">
        <v>76.4778003527344</v>
      </c>
      <c r="BN25" s="1" t="n">
        <v>74.0437275067924</v>
      </c>
      <c r="BO25" s="1" t="n">
        <v>79.2498990094475</v>
      </c>
      <c r="BP25" s="1" t="n">
        <v>4.45780035273442</v>
      </c>
      <c r="BQ25" s="1" t="n">
        <v>69.1144</v>
      </c>
      <c r="BR25" s="1" t="n">
        <v>2.90559999999999</v>
      </c>
      <c r="BS25" s="1" t="n">
        <v>0</v>
      </c>
      <c r="BT25" s="1" t="n">
        <v>64.79475</v>
      </c>
      <c r="BU25" s="1" t="n">
        <v>7.22525</v>
      </c>
      <c r="BV25" s="1" t="n">
        <v>0</v>
      </c>
      <c r="BW25" s="1" t="n">
        <v>107.99125</v>
      </c>
      <c r="BX25" s="1" t="n">
        <v>35.97125</v>
      </c>
      <c r="BY25" s="1" t="n">
        <v>0</v>
      </c>
      <c r="BZ25" s="1" t="n">
        <v>0</v>
      </c>
      <c r="CA25" s="1" t="n">
        <v>3</v>
      </c>
      <c r="CB25" s="1" t="n">
        <v>3</v>
      </c>
      <c r="CC25" s="1" t="n">
        <v>1</v>
      </c>
      <c r="CD25" s="1" t="n">
        <v>0</v>
      </c>
      <c r="CE25" s="1" t="n">
        <v>0</v>
      </c>
      <c r="CH25" s="1" t="n">
        <v>82.931</v>
      </c>
      <c r="CI25" s="1" t="n">
        <v>86.393</v>
      </c>
      <c r="CJ25" s="1" t="n">
        <v>3.462</v>
      </c>
      <c r="CK25" s="1" t="n">
        <v>1</v>
      </c>
      <c r="CL25" s="1" t="n">
        <v>12</v>
      </c>
      <c r="CM25" s="1" t="n">
        <v>13.8166</v>
      </c>
      <c r="CN25" s="1" t="n">
        <v>0</v>
      </c>
      <c r="CO25" s="1" t="n">
        <v>-69.1144</v>
      </c>
      <c r="CW25" s="1" t="n">
        <v>0</v>
      </c>
      <c r="CX25" s="1" t="n">
        <v>1</v>
      </c>
      <c r="CY25" s="1" t="n">
        <v>0</v>
      </c>
      <c r="CZ25" s="1" t="n">
        <v>0</v>
      </c>
      <c r="DA25" s="1" t="n">
        <v>0</v>
      </c>
      <c r="DB25" s="1" t="n">
        <v>0</v>
      </c>
      <c r="DC25" s="1" t="n">
        <v>0</v>
      </c>
      <c r="DD25" s="1" t="n">
        <v>0</v>
      </c>
      <c r="DF25" s="1" t="n">
        <v>0</v>
      </c>
      <c r="DG25" s="1" t="n">
        <v>0</v>
      </c>
      <c r="DH25" s="1" t="n">
        <v>0</v>
      </c>
    </row>
    <row r="26" customFormat="false" ht="16.5" hidden="false" customHeight="false" outlineLevel="0" collapsed="false">
      <c r="A26" s="1" t="n">
        <v>25</v>
      </c>
      <c r="B26" s="1" t="n">
        <v>0</v>
      </c>
      <c r="C26" s="1" t="n">
        <v>1</v>
      </c>
      <c r="D26" s="1" t="n">
        <v>6.7</v>
      </c>
      <c r="E26" s="1" t="n">
        <v>0</v>
      </c>
      <c r="F26" s="1" t="n">
        <v>1</v>
      </c>
      <c r="G26" s="1" t="n">
        <v>65</v>
      </c>
      <c r="H26" s="1" t="n">
        <v>37</v>
      </c>
      <c r="I26" s="1" t="n">
        <v>0</v>
      </c>
      <c r="J26" s="1" t="n">
        <v>0</v>
      </c>
      <c r="K26" s="1" t="n">
        <v>32</v>
      </c>
      <c r="L26" s="1" t="n">
        <v>1</v>
      </c>
      <c r="M26" s="1" t="n">
        <v>28</v>
      </c>
      <c r="N26" s="1" t="n">
        <v>1</v>
      </c>
      <c r="O26" s="1" t="n">
        <v>0</v>
      </c>
      <c r="P26" s="1" t="n">
        <v>1</v>
      </c>
      <c r="T26" s="1" t="n">
        <v>110000000</v>
      </c>
      <c r="U26" s="1" t="n">
        <v>8.04139268515823</v>
      </c>
      <c r="V26" s="1" t="n">
        <v>116</v>
      </c>
      <c r="W26" s="1" t="n">
        <v>1</v>
      </c>
      <c r="X26" s="1" t="n">
        <v>116</v>
      </c>
      <c r="Y26" s="1" t="n">
        <v>1</v>
      </c>
      <c r="Z26" s="1" t="n">
        <v>0</v>
      </c>
      <c r="AA26" s="1" t="n">
        <v>1</v>
      </c>
      <c r="AB26" s="1" t="n">
        <v>1</v>
      </c>
      <c r="AC26" s="1" t="n">
        <v>0</v>
      </c>
      <c r="AD26" s="1" t="n">
        <v>0</v>
      </c>
      <c r="AE26" s="1" t="n">
        <v>0</v>
      </c>
      <c r="AF26" s="1" t="n">
        <v>1</v>
      </c>
      <c r="AG26" s="1" t="n">
        <v>0</v>
      </c>
      <c r="AH26" s="1" t="n">
        <v>24</v>
      </c>
      <c r="AI26" s="1" t="n">
        <v>0</v>
      </c>
      <c r="AJ26" s="1" t="n">
        <v>42175</v>
      </c>
      <c r="AK26" s="1" t="n">
        <v>0</v>
      </c>
      <c r="AL26" s="1" t="n">
        <v>44.4333333333333</v>
      </c>
      <c r="AM26" s="1" t="n">
        <v>1.03</v>
      </c>
      <c r="AN26" s="1" t="n">
        <v>72.706</v>
      </c>
      <c r="AO26" s="1" t="n">
        <v>65.553745326654</v>
      </c>
      <c r="AP26" s="1" t="n">
        <v>75.7607087918141</v>
      </c>
      <c r="AQ26" s="1" t="n">
        <v>0.87</v>
      </c>
      <c r="AR26" s="1" t="n">
        <v>88.067</v>
      </c>
      <c r="AS26" s="1" t="n">
        <v>93.5415047107701</v>
      </c>
      <c r="AT26" s="1" t="n">
        <v>77.6096065361535</v>
      </c>
      <c r="AU26" s="1" t="n">
        <v>90.4349490901905</v>
      </c>
      <c r="AV26" s="1" t="n">
        <v>5.47450471077013</v>
      </c>
      <c r="AW26" s="1" t="n">
        <v>3</v>
      </c>
      <c r="AX26" s="1" t="n">
        <v>0</v>
      </c>
      <c r="AZ26" s="1" t="n">
        <v>0.95</v>
      </c>
      <c r="BA26" s="1" t="n">
        <v>79.319</v>
      </c>
      <c r="BB26" s="1" t="n">
        <v>84.250946130032</v>
      </c>
      <c r="BC26" s="1" t="n">
        <v>71.0740607225827</v>
      </c>
      <c r="BD26" s="1" t="n">
        <v>83.5403701116045</v>
      </c>
      <c r="BE26" s="1" t="n">
        <v>4.93194613003195</v>
      </c>
      <c r="BF26" s="1" t="n">
        <v>70.4536</v>
      </c>
      <c r="BG26" s="1" t="n">
        <v>8.86540000000001</v>
      </c>
      <c r="BH26" s="1" t="n">
        <v>0</v>
      </c>
      <c r="BI26" s="1" t="n">
        <v>3</v>
      </c>
      <c r="BJ26" s="1" t="n">
        <v>2</v>
      </c>
      <c r="BK26" s="1" t="n">
        <v>1.01</v>
      </c>
      <c r="BL26" s="1" t="n">
        <v>73.681</v>
      </c>
      <c r="BM26" s="1" t="n">
        <v>78.2635122803273</v>
      </c>
      <c r="BN26" s="1" t="n">
        <v>66.8518392935184</v>
      </c>
      <c r="BO26" s="1" t="n">
        <v>77.5781989611241</v>
      </c>
      <c r="BP26" s="1" t="n">
        <v>4.58251228032727</v>
      </c>
      <c r="BQ26" s="1" t="n">
        <v>70.4536</v>
      </c>
      <c r="BR26" s="1" t="n">
        <v>3.2274</v>
      </c>
      <c r="BS26" s="1" t="n">
        <v>0</v>
      </c>
      <c r="BT26" s="1" t="n">
        <v>66.05025</v>
      </c>
      <c r="BU26" s="1" t="n">
        <v>7.63075000000001</v>
      </c>
      <c r="BV26" s="1" t="n">
        <v>0</v>
      </c>
      <c r="BW26" s="1" t="n">
        <v>110.08375</v>
      </c>
      <c r="BX26" s="1" t="n">
        <v>36.40275</v>
      </c>
      <c r="BY26" s="1" t="n">
        <v>0</v>
      </c>
      <c r="BZ26" s="1" t="n">
        <v>0</v>
      </c>
      <c r="CA26" s="1" t="n">
        <v>3</v>
      </c>
      <c r="CB26" s="1" t="n">
        <v>3</v>
      </c>
      <c r="CC26" s="1" t="n">
        <v>1</v>
      </c>
      <c r="CD26" s="1" t="n">
        <v>0</v>
      </c>
      <c r="CE26" s="1" t="n">
        <v>0</v>
      </c>
      <c r="CF26" s="1" t="n">
        <v>3</v>
      </c>
      <c r="CG26" s="1" t="n">
        <v>2</v>
      </c>
      <c r="CH26" s="1" t="n">
        <v>73.681</v>
      </c>
      <c r="CI26" s="1" t="n">
        <v>88.067</v>
      </c>
      <c r="CJ26" s="1" t="n">
        <v>14.386</v>
      </c>
      <c r="CK26" s="1" t="n">
        <v>1</v>
      </c>
      <c r="CL26" s="1" t="n">
        <v>24</v>
      </c>
      <c r="CM26" s="1" t="n">
        <v>8.86540000000001</v>
      </c>
      <c r="CN26" s="1" t="n">
        <v>0</v>
      </c>
      <c r="CO26" s="1" t="n">
        <v>3.2274</v>
      </c>
      <c r="CP26" s="1" t="n">
        <v>0</v>
      </c>
      <c r="CW26" s="1" t="n">
        <v>0</v>
      </c>
      <c r="CX26" s="1" t="n">
        <v>2</v>
      </c>
      <c r="CY26" s="1" t="n">
        <v>0</v>
      </c>
      <c r="CZ26" s="1" t="n">
        <v>0</v>
      </c>
      <c r="DA26" s="1" t="n">
        <v>0</v>
      </c>
      <c r="DB26" s="1" t="n">
        <v>0</v>
      </c>
      <c r="DC26" s="1" t="n">
        <v>0</v>
      </c>
      <c r="DD26" s="1" t="n">
        <v>0</v>
      </c>
      <c r="DF26" s="1" t="n">
        <v>0</v>
      </c>
      <c r="DG26" s="1" t="n">
        <v>0</v>
      </c>
      <c r="DH26" s="1" t="n">
        <v>0</v>
      </c>
    </row>
    <row r="27" customFormat="false" ht="16.5" hidden="false" customHeight="false" outlineLevel="0" collapsed="false">
      <c r="A27" s="1" t="n">
        <v>26</v>
      </c>
      <c r="B27" s="1" t="n">
        <v>0</v>
      </c>
      <c r="C27" s="1" t="n">
        <v>1</v>
      </c>
      <c r="D27" s="1" t="n">
        <v>11.1</v>
      </c>
      <c r="E27" s="1" t="n">
        <v>0</v>
      </c>
      <c r="F27" s="1" t="n">
        <v>1</v>
      </c>
      <c r="G27" s="1" t="n">
        <v>65</v>
      </c>
      <c r="H27" s="1" t="n">
        <v>51</v>
      </c>
      <c r="I27" s="1" t="n">
        <v>0</v>
      </c>
      <c r="J27" s="1" t="n">
        <v>0</v>
      </c>
      <c r="K27" s="1" t="n">
        <v>37</v>
      </c>
      <c r="L27" s="1" t="n">
        <v>1</v>
      </c>
      <c r="M27" s="1" t="n">
        <v>39</v>
      </c>
      <c r="N27" s="1" t="n">
        <v>1</v>
      </c>
      <c r="O27" s="1" t="n">
        <v>0</v>
      </c>
      <c r="P27" s="1" t="n">
        <v>1</v>
      </c>
      <c r="T27" s="1" t="n">
        <v>5244140</v>
      </c>
      <c r="U27" s="1" t="n">
        <v>6.71967427730025</v>
      </c>
      <c r="V27" s="1" t="n">
        <v>116</v>
      </c>
      <c r="W27" s="1" t="n">
        <v>1</v>
      </c>
      <c r="X27" s="1" t="n">
        <v>116</v>
      </c>
      <c r="Y27" s="1" t="n">
        <v>1</v>
      </c>
      <c r="Z27" s="1" t="n">
        <v>0</v>
      </c>
      <c r="AA27" s="1" t="n">
        <v>1</v>
      </c>
      <c r="AB27" s="1" t="n">
        <v>1</v>
      </c>
      <c r="AC27" s="1" t="n">
        <v>0</v>
      </c>
      <c r="AD27" s="1" t="n">
        <v>0</v>
      </c>
      <c r="AE27" s="1" t="n">
        <v>0</v>
      </c>
      <c r="AF27" s="1" t="n">
        <v>1</v>
      </c>
      <c r="AG27" s="1" t="n">
        <v>0</v>
      </c>
      <c r="AH27" s="1" t="n">
        <v>24</v>
      </c>
      <c r="AI27" s="1" t="n">
        <v>0</v>
      </c>
      <c r="AJ27" s="1" t="n">
        <v>42175</v>
      </c>
      <c r="AK27" s="1" t="n">
        <v>0</v>
      </c>
      <c r="AL27" s="1" t="n">
        <v>39.8</v>
      </c>
      <c r="AM27" s="1" t="n">
        <v>0.96</v>
      </c>
      <c r="AN27" s="1" t="n">
        <v>81.935</v>
      </c>
      <c r="AO27" s="1" t="n">
        <v>83.1075992516489</v>
      </c>
      <c r="AP27" s="1" t="n">
        <v>90.7482761971751</v>
      </c>
      <c r="AQ27" s="1" t="n">
        <v>0.93</v>
      </c>
      <c r="AR27" s="1" t="n">
        <v>85.322</v>
      </c>
      <c r="AS27" s="1" t="n">
        <v>90.8183512518094</v>
      </c>
      <c r="AT27" s="1" t="n">
        <v>85.7884895500892</v>
      </c>
      <c r="AU27" s="1" t="n">
        <v>94.2992894064434</v>
      </c>
      <c r="AV27" s="1" t="n">
        <v>5.49635125180936</v>
      </c>
      <c r="AW27" s="1" t="n">
        <v>3</v>
      </c>
      <c r="AX27" s="1" t="n">
        <v>0</v>
      </c>
      <c r="AZ27" s="1" t="n">
        <v>0.96</v>
      </c>
      <c r="BA27" s="1" t="n">
        <v>81.935</v>
      </c>
      <c r="BB27" s="1" t="n">
        <v>87.2108495109922</v>
      </c>
      <c r="BC27" s="1" t="n">
        <v>83.1075992516489</v>
      </c>
      <c r="BD27" s="1" t="n">
        <v>90.7482761971751</v>
      </c>
      <c r="BE27" s="1" t="n">
        <v>5.27584951099217</v>
      </c>
      <c r="BF27" s="1" t="n">
        <v>68.2576</v>
      </c>
      <c r="BG27" s="1" t="n">
        <v>13.6774</v>
      </c>
      <c r="BH27" s="1" t="n">
        <v>0</v>
      </c>
      <c r="BI27" s="1" t="n">
        <v>3</v>
      </c>
      <c r="BJ27" s="1" t="n">
        <v>2</v>
      </c>
      <c r="BK27" s="1" t="n">
        <v>1.03</v>
      </c>
      <c r="BL27" s="1" t="n">
        <v>75.257</v>
      </c>
      <c r="BM27" s="1" t="n">
        <v>80.1009721551992</v>
      </c>
      <c r="BN27" s="1" t="n">
        <v>77.4595099821194</v>
      </c>
      <c r="BO27" s="1" t="n">
        <v>83.3458730611197</v>
      </c>
      <c r="BP27" s="1" t="n">
        <v>4.8439721551992</v>
      </c>
      <c r="BQ27" s="1" t="n">
        <v>68.2576</v>
      </c>
      <c r="BR27" s="1" t="n">
        <v>6.99939999999999</v>
      </c>
      <c r="BS27" s="1" t="n">
        <v>0</v>
      </c>
      <c r="BT27" s="1" t="n">
        <v>63.9915</v>
      </c>
      <c r="BU27" s="1" t="n">
        <v>11.2655</v>
      </c>
      <c r="BV27" s="1" t="n">
        <v>0</v>
      </c>
      <c r="BW27" s="1" t="n">
        <v>106.6525</v>
      </c>
      <c r="BX27" s="1" t="n">
        <v>31.3955</v>
      </c>
      <c r="BY27" s="1" t="n">
        <v>0</v>
      </c>
      <c r="BZ27" s="1" t="n">
        <v>0</v>
      </c>
      <c r="CA27" s="1" t="n">
        <v>3</v>
      </c>
      <c r="CB27" s="1" t="n">
        <v>3</v>
      </c>
      <c r="CC27" s="1" t="n">
        <v>1</v>
      </c>
      <c r="CD27" s="1" t="n">
        <v>0</v>
      </c>
      <c r="CE27" s="1" t="n">
        <v>0</v>
      </c>
      <c r="CF27" s="1" t="n">
        <v>3</v>
      </c>
      <c r="CG27" s="1" t="n">
        <v>2</v>
      </c>
      <c r="CH27" s="1" t="n">
        <v>75.257</v>
      </c>
      <c r="CI27" s="1" t="n">
        <v>85.322</v>
      </c>
      <c r="CJ27" s="1" t="n">
        <v>10.065</v>
      </c>
      <c r="CK27" s="1" t="n">
        <v>1</v>
      </c>
      <c r="CL27" s="1" t="n">
        <v>24</v>
      </c>
      <c r="CM27" s="1" t="n">
        <v>13.6774</v>
      </c>
      <c r="CN27" s="1" t="n">
        <v>0</v>
      </c>
      <c r="CO27" s="1" t="n">
        <v>6.99939999999999</v>
      </c>
      <c r="CP27" s="1" t="n">
        <v>0</v>
      </c>
      <c r="CW27" s="1" t="n">
        <v>0</v>
      </c>
      <c r="CX27" s="1" t="n">
        <v>2</v>
      </c>
      <c r="CY27" s="1" t="n">
        <v>0</v>
      </c>
      <c r="CZ27" s="1" t="n">
        <v>0</v>
      </c>
      <c r="DA27" s="1" t="n">
        <v>0</v>
      </c>
      <c r="DB27" s="1" t="n">
        <v>0</v>
      </c>
      <c r="DC27" s="1" t="n">
        <v>0</v>
      </c>
      <c r="DD27" s="1" t="n">
        <v>0</v>
      </c>
      <c r="DF27" s="1" t="n">
        <v>0</v>
      </c>
      <c r="DG27" s="1" t="n">
        <v>0</v>
      </c>
      <c r="DH27" s="1" t="n">
        <v>0</v>
      </c>
    </row>
    <row r="28" customFormat="false" ht="16.5" hidden="false" customHeight="false" outlineLevel="0" collapsed="false">
      <c r="A28" s="1" t="n">
        <v>27</v>
      </c>
      <c r="B28" s="1" t="n">
        <v>0</v>
      </c>
      <c r="C28" s="1" t="n">
        <v>1</v>
      </c>
      <c r="F28" s="1" t="n">
        <v>1</v>
      </c>
      <c r="G28" s="1" t="n">
        <v>65</v>
      </c>
      <c r="H28" s="1" t="n">
        <v>40</v>
      </c>
      <c r="I28" s="1" t="n">
        <v>0</v>
      </c>
      <c r="J28" s="1" t="n">
        <v>0</v>
      </c>
      <c r="K28" s="1" t="n">
        <v>30</v>
      </c>
      <c r="L28" s="1" t="n">
        <v>1</v>
      </c>
      <c r="M28" s="1" t="n">
        <v>24</v>
      </c>
      <c r="O28" s="1" t="n">
        <v>0</v>
      </c>
      <c r="P28" s="1" t="n">
        <v>1</v>
      </c>
      <c r="T28" s="1" t="n">
        <v>49418</v>
      </c>
      <c r="U28" s="1" t="n">
        <v>4.69388516505352</v>
      </c>
      <c r="V28" s="1" t="n">
        <v>116</v>
      </c>
      <c r="W28" s="1" t="n">
        <v>1</v>
      </c>
      <c r="X28" s="1" t="n">
        <v>116</v>
      </c>
      <c r="Z28" s="1" t="n">
        <v>0</v>
      </c>
      <c r="AA28" s="1" t="n">
        <v>1</v>
      </c>
      <c r="AB28" s="1" t="n">
        <v>1</v>
      </c>
      <c r="AC28" s="1" t="n">
        <v>0</v>
      </c>
      <c r="AD28" s="1" t="n">
        <v>0</v>
      </c>
      <c r="AE28" s="1" t="n">
        <v>0</v>
      </c>
      <c r="AF28" s="1" t="n">
        <v>1</v>
      </c>
      <c r="AG28" s="1" t="n">
        <v>0</v>
      </c>
      <c r="AH28" s="1" t="n">
        <v>12</v>
      </c>
      <c r="AI28" s="1" t="n">
        <v>0</v>
      </c>
      <c r="AJ28" s="1" t="n">
        <v>42175</v>
      </c>
      <c r="AK28" s="1" t="n">
        <v>0</v>
      </c>
      <c r="AL28" s="1" t="n">
        <v>35.5333333333333</v>
      </c>
      <c r="AM28" s="1" t="n">
        <v>1.04</v>
      </c>
      <c r="AN28" s="1" t="n">
        <v>74.995</v>
      </c>
      <c r="AO28" s="1" t="n">
        <v>75.9964802130898</v>
      </c>
      <c r="AP28" s="1" t="n">
        <v>81.9005492480122</v>
      </c>
      <c r="AQ28" s="1" t="n">
        <v>0.97</v>
      </c>
      <c r="AR28" s="1" t="n">
        <v>80.961</v>
      </c>
      <c r="AS28" s="1" t="n">
        <v>86.2316257603529</v>
      </c>
      <c r="AT28" s="1" t="n">
        <v>81.4807622903231</v>
      </c>
      <c r="AU28" s="1" t="n">
        <v>89.0990543631991</v>
      </c>
      <c r="AV28" s="1" t="n">
        <v>5.27062576035294</v>
      </c>
      <c r="AW28" s="1" t="n">
        <v>3</v>
      </c>
      <c r="AX28" s="1" t="n">
        <v>0</v>
      </c>
      <c r="AZ28" s="1" t="n">
        <v>1.02</v>
      </c>
      <c r="BA28" s="1" t="n">
        <v>76.109</v>
      </c>
      <c r="BB28" s="1" t="n">
        <v>81.060928090938</v>
      </c>
      <c r="BC28" s="1" t="n">
        <v>77.4866072760916</v>
      </c>
      <c r="BD28" s="1" t="n">
        <v>83.8460318669464</v>
      </c>
      <c r="BE28" s="1" t="n">
        <v>4.95192809093801</v>
      </c>
      <c r="BF28" s="1" t="n">
        <v>64.7688</v>
      </c>
      <c r="BG28" s="1" t="n">
        <v>11.3402</v>
      </c>
      <c r="BH28" s="1" t="n">
        <v>0</v>
      </c>
      <c r="BI28" s="1" t="n">
        <v>3</v>
      </c>
      <c r="BJ28" s="1" t="n">
        <v>2</v>
      </c>
      <c r="BK28" s="1" t="n">
        <v>1.04</v>
      </c>
      <c r="BL28" s="1" t="n">
        <v>74.423</v>
      </c>
      <c r="BM28" s="1" t="n">
        <v>78.966988005734</v>
      </c>
      <c r="BN28" s="1" t="n">
        <v>75.9964802130898</v>
      </c>
      <c r="BO28" s="1" t="n">
        <v>81.9005492480122</v>
      </c>
      <c r="BP28" s="1" t="n">
        <v>4.54398800573404</v>
      </c>
      <c r="BQ28" s="1" t="n">
        <v>64.7688</v>
      </c>
      <c r="BR28" s="1" t="n">
        <v>9.6542</v>
      </c>
      <c r="BS28" s="1" t="n">
        <v>0</v>
      </c>
      <c r="BT28" s="1" t="n">
        <v>60.72075</v>
      </c>
      <c r="BU28" s="1" t="n">
        <v>13.70225</v>
      </c>
      <c r="BV28" s="1" t="n">
        <v>0</v>
      </c>
      <c r="BW28" s="1" t="n">
        <v>101.20125</v>
      </c>
      <c r="BX28" s="1" t="n">
        <v>26.77825</v>
      </c>
      <c r="BY28" s="1" t="n">
        <v>0</v>
      </c>
      <c r="BZ28" s="1" t="n">
        <v>0</v>
      </c>
      <c r="CA28" s="1" t="n">
        <v>3</v>
      </c>
      <c r="CB28" s="1" t="n">
        <v>3</v>
      </c>
      <c r="CC28" s="1" t="n">
        <v>1</v>
      </c>
      <c r="CD28" s="1" t="n">
        <v>0</v>
      </c>
      <c r="CE28" s="1" t="n">
        <v>0</v>
      </c>
      <c r="CH28" s="1" t="n">
        <v>76.109</v>
      </c>
      <c r="CI28" s="1" t="n">
        <v>80.961</v>
      </c>
      <c r="CJ28" s="1" t="n">
        <v>4.852</v>
      </c>
      <c r="CK28" s="1" t="n">
        <v>1</v>
      </c>
      <c r="CL28" s="1" t="n">
        <v>12</v>
      </c>
      <c r="CM28" s="1" t="n">
        <v>11.3402</v>
      </c>
      <c r="CN28" s="1" t="n">
        <v>0</v>
      </c>
      <c r="CO28" s="1" t="n">
        <v>-64.7688</v>
      </c>
      <c r="CT28" s="1" t="n">
        <v>1405</v>
      </c>
      <c r="CW28" s="1" t="n">
        <v>0</v>
      </c>
      <c r="CX28" s="1" t="n">
        <v>1</v>
      </c>
      <c r="CY28" s="1" t="n">
        <v>0</v>
      </c>
      <c r="CZ28" s="1" t="n">
        <v>0</v>
      </c>
      <c r="DA28" s="1" t="n">
        <v>0</v>
      </c>
      <c r="DB28" s="1" t="n">
        <v>0</v>
      </c>
      <c r="DC28" s="1" t="n">
        <v>0</v>
      </c>
      <c r="DD28" s="1" t="n">
        <v>0</v>
      </c>
      <c r="DF28" s="1" t="n">
        <v>0</v>
      </c>
      <c r="DG28" s="1" t="n">
        <v>0</v>
      </c>
      <c r="DH28" s="1" t="n">
        <v>0</v>
      </c>
    </row>
    <row r="29" customFormat="false" ht="16.5" hidden="false" customHeight="false" outlineLevel="0" collapsed="false">
      <c r="A29" s="1" t="n">
        <v>28</v>
      </c>
      <c r="B29" s="1" t="n">
        <v>0</v>
      </c>
      <c r="C29" s="1" t="n">
        <v>1</v>
      </c>
      <c r="D29" s="1" t="n">
        <v>4</v>
      </c>
      <c r="E29" s="1" t="n">
        <v>0</v>
      </c>
      <c r="F29" s="1" t="n">
        <v>1</v>
      </c>
      <c r="G29" s="1" t="n">
        <v>65</v>
      </c>
      <c r="H29" s="1" t="n">
        <v>117</v>
      </c>
      <c r="I29" s="1" t="n">
        <v>1</v>
      </c>
      <c r="J29" s="1" t="n">
        <v>0</v>
      </c>
      <c r="K29" s="1" t="n">
        <v>20</v>
      </c>
      <c r="L29" s="1" t="n">
        <v>1</v>
      </c>
      <c r="M29" s="1" t="n">
        <v>17</v>
      </c>
      <c r="O29" s="1" t="n">
        <v>0</v>
      </c>
      <c r="P29" s="1" t="n">
        <v>1</v>
      </c>
      <c r="T29" s="1" t="n">
        <v>346903381</v>
      </c>
      <c r="U29" s="1" t="n">
        <v>8.54020853259642</v>
      </c>
      <c r="V29" s="1" t="n">
        <v>116</v>
      </c>
      <c r="W29" s="1" t="n">
        <v>1</v>
      </c>
      <c r="X29" s="1" t="n">
        <v>116</v>
      </c>
      <c r="Z29" s="1" t="n">
        <v>0</v>
      </c>
      <c r="AA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12</v>
      </c>
      <c r="AI29" s="1" t="n">
        <v>0</v>
      </c>
      <c r="AJ29" s="1" t="n">
        <v>42175</v>
      </c>
      <c r="AK29" s="1" t="n">
        <v>0</v>
      </c>
      <c r="AL29" s="1" t="n">
        <v>36.9</v>
      </c>
      <c r="AM29" s="1" t="n">
        <v>0.94</v>
      </c>
      <c r="AN29" s="1" t="n">
        <v>87.182</v>
      </c>
      <c r="AO29" s="1" t="n">
        <v>92.1512192752356</v>
      </c>
      <c r="AP29" s="1" t="n">
        <v>98.1755216037626</v>
      </c>
      <c r="AQ29" s="1" t="n">
        <v>0.94</v>
      </c>
      <c r="AR29" s="1" t="n">
        <v>87.182</v>
      </c>
      <c r="AS29" s="1" t="n">
        <v>92.6411103626609</v>
      </c>
      <c r="AT29" s="1" t="n">
        <v>92.1512192752356</v>
      </c>
      <c r="AU29" s="1" t="n">
        <v>98.1755216037626</v>
      </c>
      <c r="AV29" s="1" t="n">
        <v>5.45911036266094</v>
      </c>
      <c r="AW29" s="1" t="n">
        <v>3</v>
      </c>
      <c r="AX29" s="1" t="n">
        <v>0</v>
      </c>
      <c r="AZ29" s="1" t="n">
        <v>1.09</v>
      </c>
      <c r="BA29" s="1" t="n">
        <v>73.155</v>
      </c>
      <c r="BB29" s="1" t="n">
        <v>77.7363352253406</v>
      </c>
      <c r="BC29" s="1" t="n">
        <v>79.4698588245151</v>
      </c>
      <c r="BD29" s="1" t="n">
        <v>82.0854448898187</v>
      </c>
      <c r="BE29" s="1" t="n">
        <v>4.5813352253406</v>
      </c>
      <c r="BF29" s="1" t="n">
        <v>69.7456</v>
      </c>
      <c r="BG29" s="1" t="n">
        <v>3.40939999999999</v>
      </c>
      <c r="BH29" s="1" t="n">
        <v>0</v>
      </c>
      <c r="BI29" s="1" t="n">
        <v>3</v>
      </c>
      <c r="BJ29" s="1" t="n">
        <v>2</v>
      </c>
      <c r="BK29" s="1" t="n">
        <v>1.04</v>
      </c>
      <c r="BL29" s="1" t="n">
        <v>76.885</v>
      </c>
      <c r="BM29" s="1" t="n">
        <v>81.7000206221497</v>
      </c>
      <c r="BN29" s="1" t="n">
        <v>83.2905251141553</v>
      </c>
      <c r="BO29" s="1" t="n">
        <v>86.8803346595134</v>
      </c>
      <c r="BP29" s="1" t="n">
        <v>4.8150206221497</v>
      </c>
      <c r="BQ29" s="1" t="n">
        <v>69.7456</v>
      </c>
      <c r="BR29" s="1" t="n">
        <v>7.1394</v>
      </c>
      <c r="BS29" s="1" t="n">
        <v>0</v>
      </c>
      <c r="BT29" s="1" t="n">
        <v>65.3865</v>
      </c>
      <c r="BU29" s="1" t="n">
        <v>11.4985</v>
      </c>
      <c r="BV29" s="1" t="n">
        <v>0</v>
      </c>
      <c r="BW29" s="1" t="n">
        <v>108.9775</v>
      </c>
      <c r="BX29" s="1" t="n">
        <v>32.0925</v>
      </c>
      <c r="BY29" s="1" t="n">
        <v>0</v>
      </c>
      <c r="BZ29" s="1" t="n">
        <v>0</v>
      </c>
      <c r="CA29" s="1" t="n">
        <v>3</v>
      </c>
      <c r="CB29" s="1" t="n">
        <v>3</v>
      </c>
      <c r="CC29" s="1" t="n">
        <v>1</v>
      </c>
      <c r="CD29" s="1" t="n">
        <v>0</v>
      </c>
      <c r="CE29" s="1" t="n">
        <v>0</v>
      </c>
      <c r="CH29" s="1" t="n">
        <v>73.155</v>
      </c>
      <c r="CI29" s="1" t="n">
        <v>87.182</v>
      </c>
      <c r="CJ29" s="1" t="n">
        <v>14.027</v>
      </c>
      <c r="CK29" s="1" t="n">
        <v>1</v>
      </c>
      <c r="CL29" s="1" t="n">
        <v>12</v>
      </c>
      <c r="CM29" s="1" t="n">
        <v>3.40939999999999</v>
      </c>
      <c r="CN29" s="1" t="n">
        <v>0</v>
      </c>
      <c r="CO29" s="1" t="n">
        <v>-69.7456</v>
      </c>
      <c r="CW29" s="1" t="n">
        <v>0</v>
      </c>
      <c r="CX29" s="1" t="n">
        <v>1</v>
      </c>
      <c r="CY29" s="1" t="n">
        <v>0</v>
      </c>
      <c r="CZ29" s="1" t="n">
        <v>0</v>
      </c>
      <c r="DA29" s="1" t="n">
        <v>0</v>
      </c>
      <c r="DB29" s="1" t="n">
        <v>0</v>
      </c>
      <c r="DC29" s="1" t="n">
        <v>0</v>
      </c>
      <c r="DD29" s="1" t="n">
        <v>0</v>
      </c>
      <c r="DF29" s="1" t="n">
        <v>0</v>
      </c>
      <c r="DG29" s="1" t="n">
        <v>0</v>
      </c>
      <c r="DH29" s="1" t="n">
        <v>0</v>
      </c>
    </row>
    <row r="30" customFormat="false" ht="16.5" hidden="false" customHeight="false" outlineLevel="0" collapsed="false">
      <c r="A30" s="1" t="n">
        <v>29</v>
      </c>
      <c r="B30" s="1" t="n">
        <v>0</v>
      </c>
      <c r="C30" s="1" t="n">
        <v>1</v>
      </c>
      <c r="D30" s="1" t="n">
        <v>35.3</v>
      </c>
      <c r="E30" s="1" t="n">
        <v>1</v>
      </c>
      <c r="F30" s="1" t="n">
        <v>0.742</v>
      </c>
      <c r="G30" s="1" t="n">
        <v>60</v>
      </c>
      <c r="H30" s="1" t="n">
        <v>258</v>
      </c>
      <c r="I30" s="1" t="n">
        <v>1</v>
      </c>
      <c r="J30" s="1" t="n">
        <v>1</v>
      </c>
      <c r="K30" s="1" t="n">
        <v>44</v>
      </c>
      <c r="L30" s="1" t="n">
        <v>0</v>
      </c>
      <c r="M30" s="1" t="n">
        <v>34</v>
      </c>
      <c r="O30" s="1" t="n">
        <v>0</v>
      </c>
      <c r="P30" s="1" t="n">
        <v>1</v>
      </c>
      <c r="T30" s="1" t="n">
        <v>178754537</v>
      </c>
      <c r="U30" s="1" t="n">
        <v>8.2522570735168</v>
      </c>
      <c r="V30" s="1" t="n">
        <v>116</v>
      </c>
      <c r="W30" s="1" t="n">
        <v>1</v>
      </c>
      <c r="X30" s="1" t="n">
        <v>116</v>
      </c>
      <c r="Z30" s="1" t="n">
        <v>0</v>
      </c>
      <c r="AA30" s="1" t="n">
        <v>1</v>
      </c>
      <c r="AB30" s="1" t="n">
        <v>1</v>
      </c>
      <c r="AC30" s="1" t="n">
        <v>0</v>
      </c>
      <c r="AD30" s="1" t="n">
        <v>1</v>
      </c>
      <c r="AF30" s="1" t="n">
        <v>1</v>
      </c>
      <c r="AG30" s="1" t="n">
        <v>1</v>
      </c>
      <c r="AI30" s="1" t="n">
        <v>0</v>
      </c>
      <c r="AJ30" s="1" t="n">
        <v>42175</v>
      </c>
      <c r="AK30" s="1" t="n">
        <v>0</v>
      </c>
      <c r="AL30" s="1" t="n">
        <v>30.5</v>
      </c>
      <c r="AM30" s="1" t="n">
        <v>1.14</v>
      </c>
      <c r="AN30" s="1" t="n">
        <v>46.219</v>
      </c>
      <c r="AO30" s="1" t="n">
        <v>45.9705199070736</v>
      </c>
      <c r="AP30" s="1" t="n">
        <v>46.4555390915601</v>
      </c>
      <c r="AQ30" s="1" t="n">
        <v>1.14</v>
      </c>
      <c r="AR30" s="1" t="n">
        <v>46.219</v>
      </c>
      <c r="AS30" s="1" t="n">
        <v>49.109161145188</v>
      </c>
      <c r="AT30" s="1" t="n">
        <v>45.9705199070736</v>
      </c>
      <c r="AU30" s="1" t="n">
        <v>46.4555390915601</v>
      </c>
      <c r="AV30" s="1" t="n">
        <v>2.89016114518802</v>
      </c>
      <c r="AW30" s="1" t="n">
        <v>2</v>
      </c>
      <c r="AX30" s="1" t="n">
        <v>1</v>
      </c>
      <c r="AY30" s="1" t="n">
        <v>1</v>
      </c>
      <c r="AZ30" s="1" t="n">
        <v>1.41</v>
      </c>
      <c r="BA30" s="1" t="n">
        <v>35.07</v>
      </c>
      <c r="BB30" s="1" t="n">
        <v>38.3262137697014</v>
      </c>
      <c r="BC30" s="1" t="n">
        <v>37.1676543929531</v>
      </c>
      <c r="BD30" s="1" t="n">
        <v>35.9277121273126</v>
      </c>
      <c r="BE30" s="1" t="n">
        <v>3.25621376970136</v>
      </c>
      <c r="BF30" s="1" t="n">
        <v>36.9752</v>
      </c>
      <c r="BG30" s="1" t="n">
        <v>-1.9052</v>
      </c>
      <c r="BH30" s="1" t="n">
        <v>1</v>
      </c>
      <c r="BI30" s="1" t="n">
        <v>2</v>
      </c>
      <c r="BJ30" s="1" t="n">
        <v>2</v>
      </c>
      <c r="BK30" s="1" t="n">
        <v>1.3</v>
      </c>
      <c r="BL30" s="1" t="n">
        <v>39.512</v>
      </c>
      <c r="BM30" s="1" t="n">
        <v>41.9838879897341</v>
      </c>
      <c r="BN30" s="1" t="n">
        <v>40.3126097646646</v>
      </c>
      <c r="BO30" s="1" t="n">
        <v>39.6349173152182</v>
      </c>
      <c r="BP30" s="1" t="n">
        <v>2.47188798973408</v>
      </c>
      <c r="BQ30" s="1" t="n">
        <v>36.9752</v>
      </c>
      <c r="BR30" s="1" t="n">
        <v>2.5368</v>
      </c>
      <c r="BS30" s="1" t="n">
        <v>0</v>
      </c>
      <c r="BT30" s="1" t="n">
        <v>34.66425</v>
      </c>
      <c r="BU30" s="1" t="n">
        <v>4.84775</v>
      </c>
      <c r="BV30" s="1" t="n">
        <v>0</v>
      </c>
      <c r="BW30" s="1" t="n">
        <v>57.77375</v>
      </c>
      <c r="BX30" s="1" t="n">
        <v>18.26175</v>
      </c>
      <c r="BY30" s="1" t="n">
        <v>0</v>
      </c>
      <c r="BZ30" s="1" t="n">
        <v>0</v>
      </c>
      <c r="CA30" s="1" t="n">
        <v>2</v>
      </c>
      <c r="CB30" s="1" t="n">
        <v>2</v>
      </c>
      <c r="CC30" s="1" t="n">
        <v>1</v>
      </c>
      <c r="CD30" s="1" t="n">
        <v>0</v>
      </c>
      <c r="CE30" s="1" t="n">
        <v>0</v>
      </c>
      <c r="CH30" s="1" t="n">
        <v>36.07</v>
      </c>
      <c r="CI30" s="1" t="n">
        <v>46.219</v>
      </c>
      <c r="CJ30" s="1" t="n">
        <v>10.149</v>
      </c>
      <c r="CK30" s="1" t="n">
        <v>1</v>
      </c>
      <c r="CL30" s="1" t="n">
        <v>12</v>
      </c>
      <c r="CM30" s="1" t="n">
        <v>-0.905200000000001</v>
      </c>
      <c r="CN30" s="1" t="n">
        <v>1</v>
      </c>
      <c r="CO30" s="1" t="n">
        <v>-36.9752</v>
      </c>
      <c r="CQ30" s="1" t="n">
        <v>1.48</v>
      </c>
      <c r="CR30" s="1" t="n">
        <v>34.109</v>
      </c>
      <c r="CS30" s="1" t="s">
        <v>110</v>
      </c>
      <c r="CW30" s="1" t="n">
        <v>0</v>
      </c>
      <c r="CX30" s="1" t="n">
        <v>1</v>
      </c>
      <c r="CY30" s="1" t="n">
        <v>0</v>
      </c>
      <c r="CZ30" s="1" t="n">
        <v>0</v>
      </c>
      <c r="DA30" s="1" t="n">
        <v>0</v>
      </c>
      <c r="DB30" s="1" t="n">
        <v>0</v>
      </c>
      <c r="DC30" s="1" t="n">
        <v>0</v>
      </c>
      <c r="DD30" s="1" t="n">
        <v>0</v>
      </c>
      <c r="DF30" s="1" t="n">
        <v>1</v>
      </c>
      <c r="DG30" s="1" t="n">
        <v>0</v>
      </c>
      <c r="DH30" s="1" t="n">
        <v>0</v>
      </c>
    </row>
    <row r="31" customFormat="false" ht="16.5" hidden="false" customHeight="false" outlineLevel="0" collapsed="false">
      <c r="A31" s="1" t="n">
        <v>30</v>
      </c>
      <c r="B31" s="1" t="n">
        <v>0</v>
      </c>
      <c r="C31" s="1" t="n">
        <v>1</v>
      </c>
      <c r="D31" s="1" t="n">
        <v>8.2</v>
      </c>
      <c r="E31" s="1" t="n">
        <v>0</v>
      </c>
      <c r="F31" s="1" t="n">
        <v>1</v>
      </c>
      <c r="G31" s="1" t="n">
        <v>65</v>
      </c>
      <c r="H31" s="1" t="n">
        <v>102</v>
      </c>
      <c r="I31" s="1" t="n">
        <v>1</v>
      </c>
      <c r="J31" s="1" t="n">
        <v>0</v>
      </c>
      <c r="K31" s="1" t="n">
        <v>35</v>
      </c>
      <c r="L31" s="1" t="n">
        <v>1</v>
      </c>
      <c r="M31" s="1" t="n">
        <v>50</v>
      </c>
      <c r="N31" s="1" t="n">
        <v>0</v>
      </c>
      <c r="O31" s="1" t="n">
        <v>1</v>
      </c>
      <c r="P31" s="1" t="n">
        <v>0</v>
      </c>
      <c r="Q31" s="1" t="n">
        <v>1</v>
      </c>
      <c r="R31" s="1" t="n">
        <v>0</v>
      </c>
      <c r="S31" s="1" t="n">
        <v>24</v>
      </c>
      <c r="T31" s="1" t="n">
        <v>551554137</v>
      </c>
      <c r="U31" s="1" t="n">
        <v>8.74158814641622</v>
      </c>
      <c r="V31" s="1" t="n">
        <v>262</v>
      </c>
      <c r="W31" s="1" t="n">
        <v>0</v>
      </c>
      <c r="X31" s="1" t="n">
        <v>116</v>
      </c>
      <c r="Y31" s="1" t="n">
        <v>1</v>
      </c>
      <c r="Z31" s="1" t="n">
        <v>0</v>
      </c>
      <c r="AA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24</v>
      </c>
      <c r="AI31" s="1" t="n">
        <v>0</v>
      </c>
      <c r="AJ31" s="1" t="n">
        <v>42175</v>
      </c>
      <c r="AK31" s="1" t="n">
        <v>0</v>
      </c>
      <c r="AL31" s="1" t="n">
        <v>43.6666666666667</v>
      </c>
      <c r="AM31" s="1" t="n">
        <v>0.98</v>
      </c>
      <c r="AN31" s="1" t="n">
        <v>88.086</v>
      </c>
      <c r="AO31" s="1" t="n">
        <v>98.0890643928805</v>
      </c>
      <c r="AP31" s="1" t="n">
        <v>100.517833377899</v>
      </c>
      <c r="AQ31" s="1" t="n">
        <v>0.98</v>
      </c>
      <c r="AR31" s="1" t="n">
        <v>88.086</v>
      </c>
      <c r="AS31" s="1" t="n">
        <v>93.325408095367</v>
      </c>
      <c r="AT31" s="1" t="n">
        <v>98.0890643928805</v>
      </c>
      <c r="AU31" s="1" t="n">
        <v>100.517833377899</v>
      </c>
      <c r="AV31" s="1" t="n">
        <v>5.239408095367</v>
      </c>
      <c r="AW31" s="1" t="n">
        <v>3</v>
      </c>
      <c r="AX31" s="1" t="n">
        <v>0</v>
      </c>
      <c r="AZ31" s="1" t="n">
        <v>1.12</v>
      </c>
      <c r="BA31" s="1" t="n">
        <v>75.05</v>
      </c>
      <c r="BB31" s="1" t="n">
        <v>79.521685558066</v>
      </c>
      <c r="BC31" s="1" t="n">
        <v>85.8279313437704</v>
      </c>
      <c r="BD31" s="1" t="n">
        <v>85.5324387540421</v>
      </c>
      <c r="BE31" s="1" t="n">
        <v>4.47168555806604</v>
      </c>
      <c r="BF31" s="1" t="n">
        <v>70.4688</v>
      </c>
      <c r="BG31" s="1" t="n">
        <v>4.5812</v>
      </c>
      <c r="BH31" s="1" t="n">
        <v>0</v>
      </c>
      <c r="BI31" s="1" t="n">
        <v>3</v>
      </c>
      <c r="BJ31" s="1" t="n">
        <v>2</v>
      </c>
      <c r="BK31" s="1" t="n">
        <v>1.12</v>
      </c>
      <c r="BL31" s="1" t="n">
        <v>74.61</v>
      </c>
      <c r="BM31" s="1" t="n">
        <v>79.0620326657785</v>
      </c>
      <c r="BN31" s="1" t="n">
        <v>85.8279313437704</v>
      </c>
      <c r="BO31" s="1" t="n">
        <v>85.5324387540421</v>
      </c>
      <c r="BP31" s="1" t="n">
        <v>4.45203266577845</v>
      </c>
      <c r="BQ31" s="1" t="n">
        <v>70.4688</v>
      </c>
      <c r="BR31" s="1" t="n">
        <v>4.1412</v>
      </c>
      <c r="BS31" s="1" t="n">
        <v>0</v>
      </c>
      <c r="BT31" s="1" t="n">
        <v>66.0645</v>
      </c>
      <c r="BU31" s="1" t="n">
        <v>8.5455</v>
      </c>
      <c r="BV31" s="1" t="n">
        <v>0</v>
      </c>
      <c r="BW31" s="1" t="n">
        <v>110.1075</v>
      </c>
      <c r="BX31" s="1" t="n">
        <v>35.4975</v>
      </c>
      <c r="BY31" s="1" t="n">
        <v>0</v>
      </c>
      <c r="BZ31" s="1" t="n">
        <v>0</v>
      </c>
      <c r="CA31" s="1" t="n">
        <v>3</v>
      </c>
      <c r="CB31" s="1" t="n">
        <v>3</v>
      </c>
      <c r="CC31" s="1" t="n">
        <v>1</v>
      </c>
      <c r="CD31" s="1" t="n">
        <v>0</v>
      </c>
      <c r="CE31" s="1" t="n">
        <v>0</v>
      </c>
      <c r="CF31" s="1" t="n">
        <v>3</v>
      </c>
      <c r="CG31" s="1" t="n">
        <v>2</v>
      </c>
      <c r="CH31" s="1" t="n">
        <v>74.61</v>
      </c>
      <c r="CI31" s="1" t="n">
        <v>88.086</v>
      </c>
      <c r="CJ31" s="1" t="n">
        <v>13.476</v>
      </c>
      <c r="CK31" s="1" t="n">
        <v>1</v>
      </c>
      <c r="CL31" s="1" t="n">
        <v>24</v>
      </c>
      <c r="CM31" s="1" t="n">
        <v>4.5812</v>
      </c>
      <c r="CN31" s="1" t="n">
        <v>0</v>
      </c>
      <c r="CO31" s="1" t="n">
        <v>4.1412</v>
      </c>
      <c r="CP31" s="1" t="n">
        <v>0</v>
      </c>
      <c r="CW31" s="1" t="n">
        <v>0</v>
      </c>
      <c r="CX31" s="1" t="n">
        <v>2</v>
      </c>
      <c r="CY31" s="1" t="n">
        <v>0</v>
      </c>
      <c r="CZ31" s="1" t="n">
        <v>0</v>
      </c>
      <c r="DA31" s="1" t="n">
        <v>0</v>
      </c>
      <c r="DB31" s="1" t="n">
        <v>0</v>
      </c>
      <c r="DC31" s="1" t="n">
        <v>0</v>
      </c>
      <c r="DD31" s="1" t="n">
        <v>0</v>
      </c>
      <c r="DF31" s="1" t="n">
        <v>0</v>
      </c>
      <c r="DG31" s="1" t="n">
        <v>0</v>
      </c>
      <c r="DH31" s="1" t="n">
        <v>0</v>
      </c>
    </row>
    <row r="32" customFormat="false" ht="16.5" hidden="false" customHeight="false" outlineLevel="0" collapsed="false">
      <c r="A32" s="1" t="n">
        <v>31</v>
      </c>
      <c r="B32" s="1" t="n">
        <v>0</v>
      </c>
      <c r="C32" s="1" t="n">
        <v>1</v>
      </c>
      <c r="D32" s="1" t="n">
        <v>14.1</v>
      </c>
      <c r="E32" s="1" t="n">
        <v>1</v>
      </c>
      <c r="F32" s="1" t="n">
        <v>1</v>
      </c>
      <c r="G32" s="1" t="n">
        <v>65</v>
      </c>
      <c r="H32" s="1" t="n">
        <v>1364</v>
      </c>
      <c r="I32" s="1" t="n">
        <v>1</v>
      </c>
      <c r="J32" s="1" t="n">
        <v>1</v>
      </c>
      <c r="K32" s="1" t="n">
        <v>22</v>
      </c>
      <c r="L32" s="1" t="n">
        <v>1</v>
      </c>
      <c r="M32" s="1" t="n">
        <v>18</v>
      </c>
      <c r="N32" s="1" t="n">
        <v>1</v>
      </c>
      <c r="O32" s="1" t="n">
        <v>0</v>
      </c>
      <c r="P32" s="1" t="n">
        <v>1</v>
      </c>
      <c r="T32" s="1" t="n">
        <v>9305918</v>
      </c>
      <c r="U32" s="1" t="n">
        <v>6.96875922138611</v>
      </c>
      <c r="V32" s="1" t="n">
        <v>116</v>
      </c>
      <c r="W32" s="1" t="n">
        <v>1</v>
      </c>
      <c r="X32" s="1" t="n">
        <v>116</v>
      </c>
      <c r="Y32" s="1" t="n">
        <v>1</v>
      </c>
      <c r="Z32" s="1" t="n">
        <v>0</v>
      </c>
      <c r="AA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24</v>
      </c>
      <c r="AI32" s="1" t="n">
        <v>0</v>
      </c>
      <c r="AJ32" s="1" t="n">
        <v>42175</v>
      </c>
      <c r="AK32" s="1" t="n">
        <v>0</v>
      </c>
      <c r="AL32" s="1" t="n">
        <v>43.3</v>
      </c>
      <c r="AM32" s="1" t="n">
        <v>0.98</v>
      </c>
      <c r="AN32" s="1" t="n">
        <v>78.019</v>
      </c>
      <c r="AO32" s="1" t="n">
        <v>74.004053676265</v>
      </c>
      <c r="AP32" s="1" t="n">
        <v>83.6528215562143</v>
      </c>
      <c r="AQ32" s="1" t="n">
        <v>0.9</v>
      </c>
      <c r="AR32" s="1" t="n">
        <v>86.075</v>
      </c>
      <c r="AS32" s="1" t="n">
        <v>91.5893310720168</v>
      </c>
      <c r="AT32" s="1" t="n">
        <v>80.5821917808219</v>
      </c>
      <c r="AU32" s="1" t="n">
        <v>92.7243346328625</v>
      </c>
      <c r="AV32" s="1" t="n">
        <v>5.51433107201677</v>
      </c>
      <c r="AW32" s="1" t="n">
        <v>3</v>
      </c>
      <c r="AX32" s="1" t="n">
        <v>0</v>
      </c>
      <c r="AZ32" s="1" t="n">
        <v>1.13</v>
      </c>
      <c r="BA32" s="1" t="n">
        <v>65.973</v>
      </c>
      <c r="BB32" s="1" t="n">
        <v>70.1976980050833</v>
      </c>
      <c r="BC32" s="1" t="n">
        <v>64.1805067280883</v>
      </c>
      <c r="BD32" s="1" t="n">
        <v>70.4208205756086</v>
      </c>
      <c r="BE32" s="1" t="n">
        <v>4.22469800508326</v>
      </c>
      <c r="BF32" s="1" t="n">
        <v>68.86</v>
      </c>
      <c r="BG32" s="1" t="n">
        <v>-2.887</v>
      </c>
      <c r="BH32" s="1" t="n">
        <v>1</v>
      </c>
      <c r="BI32" s="1" t="n">
        <v>3</v>
      </c>
      <c r="BJ32" s="1" t="n">
        <v>2</v>
      </c>
      <c r="BK32" s="1" t="n">
        <v>1.04</v>
      </c>
      <c r="BL32" s="1" t="n">
        <v>72.604</v>
      </c>
      <c r="BM32" s="1" t="n">
        <v>76.9976605680692</v>
      </c>
      <c r="BN32" s="1" t="n">
        <v>69.7345890410959</v>
      </c>
      <c r="BO32" s="1" t="n">
        <v>77.8537636506223</v>
      </c>
      <c r="BP32" s="1" t="n">
        <v>4.39366056806919</v>
      </c>
      <c r="BQ32" s="1" t="n">
        <v>68.86</v>
      </c>
      <c r="BR32" s="1" t="n">
        <v>3.744</v>
      </c>
      <c r="BS32" s="1" t="n">
        <v>0</v>
      </c>
      <c r="BT32" s="1" t="n">
        <v>64.55625</v>
      </c>
      <c r="BU32" s="1" t="n">
        <v>8.04774999999999</v>
      </c>
      <c r="BV32" s="1" t="n">
        <v>0</v>
      </c>
      <c r="BW32" s="1" t="n">
        <v>107.59375</v>
      </c>
      <c r="BX32" s="1" t="n">
        <v>34.98975</v>
      </c>
      <c r="BY32" s="1" t="n">
        <v>0</v>
      </c>
      <c r="BZ32" s="1" t="n">
        <v>0</v>
      </c>
      <c r="CA32" s="1" t="n">
        <v>3</v>
      </c>
      <c r="CB32" s="1" t="n">
        <v>3</v>
      </c>
      <c r="CC32" s="1" t="n">
        <v>1</v>
      </c>
      <c r="CD32" s="1" t="n">
        <v>0</v>
      </c>
      <c r="CE32" s="1" t="n">
        <v>0</v>
      </c>
      <c r="CF32" s="1" t="n">
        <v>3</v>
      </c>
      <c r="CG32" s="1" t="n">
        <v>2</v>
      </c>
      <c r="CH32" s="1" t="n">
        <v>72.604</v>
      </c>
      <c r="CI32" s="1" t="n">
        <v>86.075</v>
      </c>
      <c r="CJ32" s="1" t="n">
        <v>13.471</v>
      </c>
      <c r="CK32" s="1" t="n">
        <v>1</v>
      </c>
      <c r="CL32" s="1" t="n">
        <v>24</v>
      </c>
      <c r="CM32" s="1" t="n">
        <v>-2.887</v>
      </c>
      <c r="CN32" s="1" t="n">
        <v>1</v>
      </c>
      <c r="CO32" s="1" t="n">
        <v>3.744</v>
      </c>
      <c r="CP32" s="1" t="n">
        <v>0</v>
      </c>
      <c r="CT32" s="1" t="n">
        <v>2623</v>
      </c>
      <c r="CU32" s="1" t="n">
        <v>39</v>
      </c>
      <c r="CV32" s="1" t="n">
        <v>46</v>
      </c>
      <c r="CW32" s="1" t="n">
        <v>0</v>
      </c>
      <c r="CX32" s="1" t="n">
        <v>2</v>
      </c>
      <c r="CY32" s="1" t="n">
        <v>0</v>
      </c>
      <c r="CZ32" s="1" t="n">
        <v>0</v>
      </c>
      <c r="DA32" s="1" t="n">
        <v>0</v>
      </c>
      <c r="DB32" s="1" t="n">
        <v>0</v>
      </c>
      <c r="DC32" s="1" t="n">
        <v>0</v>
      </c>
      <c r="DD32" s="1" t="n">
        <v>0</v>
      </c>
      <c r="DF32" s="1" t="n">
        <v>0</v>
      </c>
      <c r="DG32" s="1" t="n">
        <v>0</v>
      </c>
      <c r="DH32" s="1" t="n">
        <v>0</v>
      </c>
    </row>
    <row r="33" customFormat="false" ht="16.5" hidden="false" customHeight="false" outlineLevel="0" collapsed="false">
      <c r="A33" s="1" t="n">
        <v>32</v>
      </c>
      <c r="B33" s="1" t="n">
        <v>0</v>
      </c>
      <c r="C33" s="1" t="n">
        <v>1</v>
      </c>
      <c r="F33" s="1" t="n">
        <v>0.742</v>
      </c>
      <c r="G33" s="1" t="n">
        <v>60</v>
      </c>
      <c r="H33" s="1" t="n">
        <v>592</v>
      </c>
      <c r="I33" s="1" t="n">
        <v>1</v>
      </c>
      <c r="J33" s="1" t="n">
        <v>1</v>
      </c>
      <c r="K33" s="1" t="n">
        <v>12</v>
      </c>
      <c r="L33" s="1" t="n">
        <v>1</v>
      </c>
      <c r="M33" s="1" t="n">
        <v>14</v>
      </c>
      <c r="O33" s="1" t="n">
        <v>1</v>
      </c>
      <c r="P33" s="1" t="n">
        <v>0</v>
      </c>
      <c r="Q33" s="1" t="n">
        <v>0</v>
      </c>
      <c r="R33" s="1" t="n">
        <v>1</v>
      </c>
      <c r="S33" s="1" t="n">
        <v>2</v>
      </c>
      <c r="T33" s="1" t="s">
        <v>108</v>
      </c>
      <c r="U33" s="1" t="e">
        <f aca="false"/>
        <v>#VALUE!</v>
      </c>
      <c r="V33" s="1" t="n">
        <v>3172</v>
      </c>
      <c r="W33" s="1" t="n">
        <v>0</v>
      </c>
      <c r="X33" s="1" t="n">
        <v>116</v>
      </c>
      <c r="Z33" s="1" t="n">
        <v>0</v>
      </c>
      <c r="AA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12</v>
      </c>
      <c r="AI33" s="1" t="n">
        <v>0</v>
      </c>
      <c r="AJ33" s="1" t="n">
        <v>42175</v>
      </c>
      <c r="AK33" s="1" t="n">
        <v>0</v>
      </c>
      <c r="AL33" s="1" t="n">
        <v>36.7666666666667</v>
      </c>
      <c r="AM33" s="1" t="n">
        <v>0.69</v>
      </c>
      <c r="AN33" s="1" t="n">
        <v>91.595</v>
      </c>
      <c r="AO33" s="1" t="n">
        <v>113.347892263914</v>
      </c>
      <c r="AP33" s="1" t="n">
        <v>104.62428020209</v>
      </c>
      <c r="AQ33" s="1" t="n">
        <v>0.83</v>
      </c>
      <c r="AR33" s="1" t="n">
        <v>74.009</v>
      </c>
      <c r="AS33" s="1" t="n">
        <v>78.6100006979624</v>
      </c>
      <c r="AT33" s="1" t="n">
        <v>94.2289706772295</v>
      </c>
      <c r="AU33" s="1" t="n">
        <v>84.7490220691547</v>
      </c>
      <c r="AV33" s="1" t="n">
        <v>4.60100069796243</v>
      </c>
      <c r="AW33" s="1" t="n">
        <v>3</v>
      </c>
      <c r="AX33" s="1" t="n">
        <v>0</v>
      </c>
      <c r="AZ33" s="1" t="n">
        <v>0.91</v>
      </c>
      <c r="BA33" s="1" t="n">
        <v>66.263</v>
      </c>
      <c r="BB33" s="1" t="n">
        <v>70.3833834727053</v>
      </c>
      <c r="BC33" s="1" t="n">
        <v>85.9451051231873</v>
      </c>
      <c r="BD33" s="1" t="n">
        <v>75.8261605150198</v>
      </c>
      <c r="BE33" s="1" t="n">
        <v>4.12038347270524</v>
      </c>
      <c r="BF33" s="1" t="n">
        <v>59.2072</v>
      </c>
      <c r="BG33" s="1" t="n">
        <v>7.05580000000001</v>
      </c>
      <c r="BH33" s="1" t="n">
        <v>0</v>
      </c>
      <c r="BI33" s="1" t="n">
        <v>3</v>
      </c>
      <c r="BJ33" s="1" t="n">
        <v>2</v>
      </c>
      <c r="BK33" s="1" t="n">
        <v>0.79</v>
      </c>
      <c r="BL33" s="1" t="n">
        <v>77.676</v>
      </c>
      <c r="BM33" s="1" t="n">
        <v>82.5072099536539</v>
      </c>
      <c r="BN33" s="1" t="n">
        <v>99.0000578001272</v>
      </c>
      <c r="BO33" s="1" t="n">
        <v>89.9640412099532</v>
      </c>
      <c r="BP33" s="1" t="n">
        <v>4.83120995365393</v>
      </c>
      <c r="BQ33" s="1" t="n">
        <v>59.2072</v>
      </c>
      <c r="BR33" s="1" t="n">
        <v>18.4688</v>
      </c>
      <c r="BS33" s="1" t="n">
        <v>0</v>
      </c>
      <c r="BT33" s="1" t="n">
        <v>55.50675</v>
      </c>
      <c r="BU33" s="1" t="n">
        <v>22.16925</v>
      </c>
      <c r="BV33" s="1" t="n">
        <v>0</v>
      </c>
      <c r="BW33" s="1" t="n">
        <v>92.51125</v>
      </c>
      <c r="BX33" s="1" t="n">
        <v>14.83525</v>
      </c>
      <c r="BY33" s="1" t="n">
        <v>0</v>
      </c>
      <c r="BZ33" s="1" t="n">
        <v>0</v>
      </c>
      <c r="CA33" s="1" t="n">
        <v>3</v>
      </c>
      <c r="CB33" s="1" t="n">
        <v>3</v>
      </c>
      <c r="CC33" s="1" t="n">
        <v>1</v>
      </c>
      <c r="CD33" s="1" t="n">
        <v>0</v>
      </c>
      <c r="CE33" s="1" t="n">
        <v>0</v>
      </c>
      <c r="CH33" s="1" t="n">
        <v>66.263</v>
      </c>
      <c r="CI33" s="1" t="n">
        <v>74.009</v>
      </c>
      <c r="CJ33" s="1" t="n">
        <v>7.746</v>
      </c>
      <c r="CK33" s="1" t="n">
        <v>1</v>
      </c>
      <c r="CL33" s="1" t="n">
        <v>12</v>
      </c>
      <c r="CM33" s="1" t="n">
        <v>7.05580000000001</v>
      </c>
      <c r="CN33" s="1" t="n">
        <v>0</v>
      </c>
      <c r="CO33" s="1" t="n">
        <v>-59.2072</v>
      </c>
      <c r="CW33" s="1" t="n">
        <v>0</v>
      </c>
      <c r="CX33" s="1" t="n">
        <v>1</v>
      </c>
      <c r="CY33" s="1" t="n">
        <v>0</v>
      </c>
      <c r="CZ33" s="1" t="n">
        <v>0</v>
      </c>
      <c r="DA33" s="1" t="n">
        <v>0</v>
      </c>
      <c r="DB33" s="1" t="n">
        <v>0</v>
      </c>
      <c r="DC33" s="1" t="n">
        <v>0</v>
      </c>
      <c r="DD33" s="1" t="n">
        <v>0</v>
      </c>
      <c r="DF33" s="1" t="n">
        <v>0</v>
      </c>
      <c r="DG33" s="1" t="n">
        <v>0</v>
      </c>
      <c r="DH33" s="1" t="n">
        <v>0</v>
      </c>
    </row>
    <row r="34" customFormat="false" ht="16.5" hidden="false" customHeight="false" outlineLevel="0" collapsed="false">
      <c r="A34" s="1" t="n">
        <v>33</v>
      </c>
      <c r="B34" s="1" t="n">
        <v>0</v>
      </c>
      <c r="C34" s="1" t="n">
        <v>1</v>
      </c>
      <c r="D34" s="1" t="n">
        <v>19.1</v>
      </c>
      <c r="E34" s="1" t="n">
        <v>1</v>
      </c>
      <c r="F34" s="1" t="n">
        <v>1</v>
      </c>
      <c r="G34" s="1" t="n">
        <v>65</v>
      </c>
      <c r="H34" s="1" t="n">
        <v>209</v>
      </c>
      <c r="I34" s="1" t="n">
        <v>1</v>
      </c>
      <c r="J34" s="1" t="n">
        <v>1</v>
      </c>
      <c r="K34" s="1" t="n">
        <v>65</v>
      </c>
      <c r="L34" s="1" t="n">
        <v>0</v>
      </c>
      <c r="M34" s="1" t="n">
        <v>39</v>
      </c>
      <c r="O34" s="1" t="n">
        <v>0</v>
      </c>
      <c r="P34" s="1" t="n">
        <v>1</v>
      </c>
      <c r="T34" s="1" t="n">
        <v>2056212</v>
      </c>
      <c r="U34" s="1" t="n">
        <v>6.31306788935226</v>
      </c>
      <c r="V34" s="1" t="n">
        <v>116</v>
      </c>
      <c r="W34" s="1" t="n">
        <v>1</v>
      </c>
      <c r="X34" s="1" t="n">
        <v>116</v>
      </c>
      <c r="Z34" s="1" t="n">
        <v>0</v>
      </c>
      <c r="AA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12</v>
      </c>
      <c r="AI34" s="1" t="n">
        <v>0</v>
      </c>
      <c r="AJ34" s="1" t="n">
        <v>42175</v>
      </c>
      <c r="AK34" s="1" t="n">
        <v>0</v>
      </c>
      <c r="AL34" s="1" t="n">
        <v>33.5</v>
      </c>
      <c r="AM34" s="1" t="n">
        <v>0.94</v>
      </c>
      <c r="AN34" s="1" t="n">
        <v>89.343</v>
      </c>
      <c r="AO34" s="1" t="n">
        <v>96.6716862592701</v>
      </c>
      <c r="AP34" s="1" t="n">
        <v>101.475837652138</v>
      </c>
      <c r="AQ34" s="1" t="n">
        <v>0.94</v>
      </c>
      <c r="AR34" s="1" t="n">
        <v>89.343</v>
      </c>
      <c r="AS34" s="1" t="n">
        <v>94.7908682678568</v>
      </c>
      <c r="AT34" s="1" t="n">
        <v>96.6716862592701</v>
      </c>
      <c r="AU34" s="1" t="n">
        <v>101.475837652138</v>
      </c>
      <c r="AV34" s="1" t="n">
        <v>5.44786826785675</v>
      </c>
      <c r="AW34" s="1" t="n">
        <v>3</v>
      </c>
      <c r="AX34" s="1" t="n">
        <v>0</v>
      </c>
      <c r="AZ34" s="1" t="n">
        <v>0.97</v>
      </c>
      <c r="BA34" s="1" t="n">
        <v>85.721</v>
      </c>
      <c r="BB34" s="1" t="n">
        <v>90.9512323111946</v>
      </c>
      <c r="BC34" s="1" t="n">
        <v>93.6818402924885</v>
      </c>
      <c r="BD34" s="1" t="n">
        <v>97.6938428625163</v>
      </c>
      <c r="BE34" s="1" t="n">
        <v>5.2302323111946</v>
      </c>
      <c r="BF34" s="1" t="n">
        <v>71.4744</v>
      </c>
      <c r="BG34" s="1" t="n">
        <v>14.2466</v>
      </c>
      <c r="BH34" s="1" t="n">
        <v>0</v>
      </c>
      <c r="BI34" s="1" t="n">
        <v>3</v>
      </c>
      <c r="BJ34" s="1" t="n">
        <v>2</v>
      </c>
      <c r="BK34" s="1" t="n">
        <v>0.93</v>
      </c>
      <c r="BL34" s="1" t="n">
        <v>89.539</v>
      </c>
      <c r="BM34" s="1" t="n">
        <v>95.0069021350178</v>
      </c>
      <c r="BN34" s="1" t="n">
        <v>97.7111667566816</v>
      </c>
      <c r="BO34" s="1" t="n">
        <v>102.796501670217</v>
      </c>
      <c r="BP34" s="1" t="n">
        <v>5.46790213501784</v>
      </c>
      <c r="BQ34" s="1" t="n">
        <v>71.4744</v>
      </c>
      <c r="BR34" s="1" t="n">
        <v>18.0646</v>
      </c>
      <c r="BS34" s="1" t="n">
        <v>0</v>
      </c>
      <c r="BT34" s="1" t="n">
        <v>67.00725</v>
      </c>
      <c r="BU34" s="1" t="n">
        <v>22.53175</v>
      </c>
      <c r="BV34" s="1" t="n">
        <v>0</v>
      </c>
      <c r="BW34" s="1" t="n">
        <v>111.67875</v>
      </c>
      <c r="BX34" s="1" t="n">
        <v>22.13975</v>
      </c>
      <c r="BY34" s="1" t="n">
        <v>0</v>
      </c>
      <c r="BZ34" s="1" t="n">
        <v>0</v>
      </c>
      <c r="CA34" s="1" t="n">
        <v>3</v>
      </c>
      <c r="CB34" s="1" t="n">
        <v>3</v>
      </c>
      <c r="CC34" s="1" t="n">
        <v>1</v>
      </c>
      <c r="CD34" s="1" t="n">
        <v>0</v>
      </c>
      <c r="CE34" s="1" t="n">
        <v>0</v>
      </c>
      <c r="CH34" s="1" t="n">
        <v>85.721</v>
      </c>
      <c r="CI34" s="1" t="n">
        <v>89.343</v>
      </c>
      <c r="CJ34" s="1" t="n">
        <v>3.622</v>
      </c>
      <c r="CK34" s="1" t="n">
        <v>1</v>
      </c>
      <c r="CL34" s="1" t="n">
        <v>12</v>
      </c>
      <c r="CM34" s="1" t="n">
        <v>14.2466</v>
      </c>
      <c r="CN34" s="1" t="n">
        <v>0</v>
      </c>
      <c r="CO34" s="1" t="n">
        <v>-71.4744</v>
      </c>
      <c r="CW34" s="1" t="n">
        <v>0</v>
      </c>
      <c r="CX34" s="1" t="n">
        <v>1</v>
      </c>
      <c r="CY34" s="1" t="n">
        <v>0</v>
      </c>
      <c r="CZ34" s="1" t="n">
        <v>0</v>
      </c>
      <c r="DA34" s="1" t="n">
        <v>0</v>
      </c>
      <c r="DB34" s="1" t="n">
        <v>0</v>
      </c>
      <c r="DC34" s="1" t="n">
        <v>0</v>
      </c>
      <c r="DD34" s="1" t="n">
        <v>0</v>
      </c>
      <c r="DF34" s="1" t="n">
        <v>0</v>
      </c>
      <c r="DG34" s="1" t="n">
        <v>0</v>
      </c>
      <c r="DH34" s="1" t="n">
        <v>0</v>
      </c>
    </row>
    <row r="35" customFormat="false" ht="16.5" hidden="false" customHeight="false" outlineLevel="0" collapsed="false">
      <c r="A35" s="1" t="n">
        <v>34</v>
      </c>
      <c r="B35" s="1" t="n">
        <v>0</v>
      </c>
      <c r="C35" s="1" t="n">
        <v>1</v>
      </c>
      <c r="D35" s="1" t="n">
        <v>11.3</v>
      </c>
      <c r="E35" s="1" t="n">
        <v>0</v>
      </c>
      <c r="F35" s="1" t="n">
        <v>1</v>
      </c>
      <c r="G35" s="1" t="n">
        <v>65</v>
      </c>
      <c r="H35" s="1" t="n">
        <v>775</v>
      </c>
      <c r="I35" s="1" t="n">
        <v>1</v>
      </c>
      <c r="J35" s="1" t="n">
        <v>1</v>
      </c>
      <c r="K35" s="1" t="n">
        <v>130</v>
      </c>
      <c r="L35" s="1" t="n">
        <v>0</v>
      </c>
      <c r="M35" s="1" t="n">
        <v>18</v>
      </c>
      <c r="O35" s="1" t="n">
        <v>1</v>
      </c>
      <c r="P35" s="1" t="n">
        <v>0</v>
      </c>
      <c r="Q35" s="1" t="s">
        <v>111</v>
      </c>
      <c r="R35" s="1" t="n">
        <v>1</v>
      </c>
      <c r="S35" s="1" t="n">
        <v>12</v>
      </c>
      <c r="T35" s="1" t="n">
        <v>990000000</v>
      </c>
      <c r="U35" s="1" t="n">
        <v>8.99563519459755</v>
      </c>
      <c r="V35" s="1" t="n">
        <v>116</v>
      </c>
      <c r="W35" s="1" t="n">
        <v>1</v>
      </c>
      <c r="X35" s="1" t="s">
        <v>108</v>
      </c>
      <c r="Z35" s="1" t="n">
        <v>0</v>
      </c>
      <c r="AA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12</v>
      </c>
      <c r="AI35" s="1" t="n">
        <v>0</v>
      </c>
      <c r="AJ35" s="1" t="n">
        <v>42175</v>
      </c>
      <c r="AK35" s="1" t="n">
        <v>0</v>
      </c>
      <c r="AL35" s="1" t="n">
        <v>32.3333333333333</v>
      </c>
      <c r="AM35" s="1" t="n">
        <v>1.12</v>
      </c>
      <c r="AN35" s="1" t="n">
        <v>73.374</v>
      </c>
      <c r="AO35" s="1" t="n">
        <v>82.1708863339856</v>
      </c>
      <c r="AP35" s="1" t="n">
        <v>82.8494514525118</v>
      </c>
      <c r="AQ35" s="1" t="n">
        <v>1.12</v>
      </c>
      <c r="AR35" s="1" t="n">
        <v>73.374</v>
      </c>
      <c r="AS35" s="1" t="n">
        <v>77.9625247166311</v>
      </c>
      <c r="AT35" s="1" t="n">
        <v>82.1708863339856</v>
      </c>
      <c r="AU35" s="1" t="n">
        <v>82.8494514525118</v>
      </c>
      <c r="AV35" s="1" t="n">
        <v>4.58852471663106</v>
      </c>
      <c r="AW35" s="1" t="n">
        <v>3</v>
      </c>
      <c r="AX35" s="1" t="n">
        <v>0</v>
      </c>
      <c r="AZ35" s="1" t="n">
        <v>1.02</v>
      </c>
      <c r="BA35" s="1" t="n">
        <v>81.307</v>
      </c>
      <c r="BB35" s="1" t="n">
        <v>86.3917491412311</v>
      </c>
      <c r="BC35" s="1" t="n">
        <v>90.2268555824156</v>
      </c>
      <c r="BD35" s="1" t="n">
        <v>92.767663649353</v>
      </c>
      <c r="BE35" s="1" t="n">
        <v>5.08474914123109</v>
      </c>
      <c r="BF35" s="1" t="n">
        <v>58.6992</v>
      </c>
      <c r="BG35" s="1" t="n">
        <v>22.6078</v>
      </c>
      <c r="BH35" s="1" t="n">
        <v>0</v>
      </c>
      <c r="BI35" s="1" t="n">
        <v>3</v>
      </c>
      <c r="BJ35" s="1" t="n">
        <v>2</v>
      </c>
      <c r="BK35" s="1" t="n">
        <v>1.09</v>
      </c>
      <c r="BL35" s="1" t="n">
        <v>74.926</v>
      </c>
      <c r="BM35" s="1" t="n">
        <v>79.6118782969546</v>
      </c>
      <c r="BN35" s="1" t="n">
        <v>84.4324703615265</v>
      </c>
      <c r="BO35" s="1" t="n">
        <v>85.61415817059</v>
      </c>
      <c r="BP35" s="1" t="n">
        <v>4.68587829695464</v>
      </c>
      <c r="BQ35" s="1" t="n">
        <v>58.6992</v>
      </c>
      <c r="BR35" s="1" t="n">
        <v>16.2268</v>
      </c>
      <c r="BS35" s="1" t="n">
        <v>0</v>
      </c>
      <c r="BT35" s="1" t="n">
        <v>55.0305</v>
      </c>
      <c r="BU35" s="1" t="n">
        <v>19.8955</v>
      </c>
      <c r="BV35" s="1" t="n">
        <v>0</v>
      </c>
      <c r="BW35" s="1" t="n">
        <v>91.7175</v>
      </c>
      <c r="BX35" s="1" t="n">
        <v>16.7915</v>
      </c>
      <c r="BY35" s="1" t="n">
        <v>0</v>
      </c>
      <c r="BZ35" s="1" t="n">
        <v>0</v>
      </c>
      <c r="CA35" s="1" t="n">
        <v>3</v>
      </c>
      <c r="CB35" s="1" t="n">
        <v>3</v>
      </c>
      <c r="CC35" s="1" t="n">
        <v>1</v>
      </c>
      <c r="CD35" s="1" t="n">
        <v>0</v>
      </c>
      <c r="CE35" s="1" t="n">
        <v>0</v>
      </c>
      <c r="CH35" s="1" t="n">
        <v>81.307</v>
      </c>
      <c r="CI35" s="1" t="n">
        <v>73.374</v>
      </c>
      <c r="CJ35" s="1" t="n">
        <v>-7.93300000000001</v>
      </c>
      <c r="CK35" s="1" t="n">
        <v>0</v>
      </c>
      <c r="CL35" s="1" t="n">
        <v>12</v>
      </c>
      <c r="CM35" s="1" t="n">
        <v>22.6078</v>
      </c>
      <c r="CN35" s="1" t="n">
        <v>0</v>
      </c>
      <c r="CO35" s="1" t="n">
        <v>-58.6992</v>
      </c>
      <c r="CW35" s="1" t="n">
        <v>0</v>
      </c>
      <c r="CX35" s="1" t="n">
        <v>1</v>
      </c>
      <c r="CY35" s="1" t="n">
        <v>0</v>
      </c>
      <c r="CZ35" s="1" t="n">
        <v>0</v>
      </c>
      <c r="DA35" s="1" t="n">
        <v>0</v>
      </c>
      <c r="DB35" s="1" t="n">
        <v>0</v>
      </c>
      <c r="DC35" s="1" t="n">
        <v>0</v>
      </c>
      <c r="DD35" s="1" t="n">
        <v>0</v>
      </c>
      <c r="DF35" s="1" t="n">
        <v>0</v>
      </c>
      <c r="DG35" s="1" t="n">
        <v>0</v>
      </c>
      <c r="DH35" s="1" t="n">
        <v>0</v>
      </c>
    </row>
    <row r="36" customFormat="false" ht="16.5" hidden="false" customHeight="false" outlineLevel="0" collapsed="false">
      <c r="A36" s="1" t="n">
        <v>35</v>
      </c>
      <c r="B36" s="1" t="n">
        <v>0</v>
      </c>
      <c r="C36" s="1" t="n">
        <v>1</v>
      </c>
      <c r="F36" s="1" t="n">
        <v>1</v>
      </c>
      <c r="G36" s="1" t="n">
        <v>65</v>
      </c>
      <c r="H36" s="1" t="n">
        <v>53</v>
      </c>
      <c r="I36" s="1" t="n">
        <v>0</v>
      </c>
      <c r="J36" s="1" t="n">
        <v>0</v>
      </c>
      <c r="K36" s="1" t="n">
        <v>30</v>
      </c>
      <c r="L36" s="1" t="n">
        <v>1</v>
      </c>
      <c r="M36" s="1" t="n">
        <v>31</v>
      </c>
      <c r="N36" s="1" t="n">
        <v>1</v>
      </c>
      <c r="O36" s="1" t="n">
        <v>1</v>
      </c>
      <c r="P36" s="1" t="n">
        <v>0</v>
      </c>
      <c r="Q36" s="1" t="n">
        <v>1</v>
      </c>
      <c r="R36" s="1" t="n">
        <v>0</v>
      </c>
      <c r="S36" s="1" t="n">
        <v>24</v>
      </c>
      <c r="T36" s="1" t="n">
        <v>202876540</v>
      </c>
      <c r="U36" s="1" t="n">
        <v>8.30723182949954</v>
      </c>
      <c r="V36" s="1" t="n">
        <v>221</v>
      </c>
      <c r="W36" s="1" t="n">
        <v>0</v>
      </c>
      <c r="X36" s="1" t="n">
        <v>116</v>
      </c>
      <c r="Y36" s="1" t="n">
        <v>1</v>
      </c>
      <c r="Z36" s="1" t="n">
        <v>0</v>
      </c>
      <c r="AA36" s="1" t="n">
        <v>1</v>
      </c>
      <c r="AB36" s="1" t="n">
        <v>1</v>
      </c>
      <c r="AC36" s="1" t="n">
        <v>0</v>
      </c>
      <c r="AD36" s="1" t="n">
        <v>0</v>
      </c>
      <c r="AE36" s="1" t="n">
        <v>0</v>
      </c>
      <c r="AF36" s="1" t="n">
        <v>1</v>
      </c>
      <c r="AG36" s="1" t="n">
        <v>0</v>
      </c>
      <c r="AH36" s="1" t="n">
        <v>24</v>
      </c>
      <c r="AI36" s="1" t="n">
        <v>0</v>
      </c>
      <c r="AJ36" s="1" t="n">
        <v>42175</v>
      </c>
      <c r="AK36" s="1" t="n">
        <v>0</v>
      </c>
      <c r="AL36" s="1" t="n">
        <v>43.2666666666667</v>
      </c>
      <c r="AM36" s="1" t="n">
        <v>1.05</v>
      </c>
      <c r="AN36" s="1" t="n">
        <v>74.464</v>
      </c>
      <c r="AO36" s="1" t="n">
        <v>76.4787634993115</v>
      </c>
      <c r="AP36" s="1" t="n">
        <v>81.7601480560212</v>
      </c>
      <c r="AQ36" s="1" t="n">
        <v>1.05</v>
      </c>
      <c r="AR36" s="1" t="n">
        <v>74.464</v>
      </c>
      <c r="AS36" s="1" t="n">
        <v>79.1295214808654</v>
      </c>
      <c r="AT36" s="1" t="n">
        <v>76.4787634993115</v>
      </c>
      <c r="AU36" s="1" t="n">
        <v>81.7601480560212</v>
      </c>
      <c r="AV36" s="1" t="n">
        <v>4.66552148086538</v>
      </c>
      <c r="AW36" s="1" t="n">
        <v>3</v>
      </c>
      <c r="AX36" s="1" t="n">
        <v>0</v>
      </c>
      <c r="AZ36" s="1" t="n">
        <v>1.06</v>
      </c>
      <c r="BA36" s="1" t="n">
        <v>73.365</v>
      </c>
      <c r="BB36" s="1" t="n">
        <v>77.9610584714809</v>
      </c>
      <c r="BC36" s="1" t="n">
        <v>75.75726573045</v>
      </c>
      <c r="BD36" s="1" t="n">
        <v>80.8285412036925</v>
      </c>
      <c r="BE36" s="1" t="n">
        <v>4.59605847148087</v>
      </c>
      <c r="BF36" s="1" t="n">
        <v>59.5712</v>
      </c>
      <c r="BG36" s="1" t="n">
        <v>13.7938</v>
      </c>
      <c r="BH36" s="1" t="n">
        <v>0</v>
      </c>
      <c r="BI36" s="1" t="n">
        <v>3</v>
      </c>
      <c r="BJ36" s="1" t="n">
        <v>2</v>
      </c>
      <c r="BK36" s="1" t="n">
        <v>1.07</v>
      </c>
      <c r="BL36" s="1" t="n">
        <v>72.294</v>
      </c>
      <c r="BM36" s="1" t="n">
        <v>76.823496450507</v>
      </c>
      <c r="BN36" s="1" t="n">
        <v>75.0492539011935</v>
      </c>
      <c r="BO36" s="1" t="n">
        <v>79.91614838444</v>
      </c>
      <c r="BP36" s="1" t="n">
        <v>4.529496450507</v>
      </c>
      <c r="BQ36" s="1" t="n">
        <v>59.5712</v>
      </c>
      <c r="BR36" s="1" t="n">
        <v>12.7228</v>
      </c>
      <c r="BS36" s="1" t="n">
        <v>0</v>
      </c>
      <c r="BT36" s="1" t="n">
        <v>55.848</v>
      </c>
      <c r="BU36" s="1" t="n">
        <v>16.446</v>
      </c>
      <c r="BV36" s="1" t="n">
        <v>0</v>
      </c>
      <c r="BW36" s="1" t="n">
        <v>93.08</v>
      </c>
      <c r="BX36" s="1" t="n">
        <v>20.786</v>
      </c>
      <c r="BY36" s="1" t="n">
        <v>0</v>
      </c>
      <c r="BZ36" s="1" t="n">
        <v>0</v>
      </c>
      <c r="CA36" s="1" t="n">
        <v>3</v>
      </c>
      <c r="CB36" s="1" t="n">
        <v>3</v>
      </c>
      <c r="CC36" s="1" t="n">
        <v>1</v>
      </c>
      <c r="CD36" s="1" t="n">
        <v>0</v>
      </c>
      <c r="CE36" s="1" t="n">
        <v>0</v>
      </c>
      <c r="CF36" s="1" t="n">
        <v>3</v>
      </c>
      <c r="CG36" s="1" t="n">
        <v>2</v>
      </c>
      <c r="CH36" s="1" t="n">
        <v>72.294</v>
      </c>
      <c r="CI36" s="1" t="n">
        <v>74.464</v>
      </c>
      <c r="CJ36" s="1" t="n">
        <v>2.17</v>
      </c>
      <c r="CK36" s="1" t="n">
        <v>1</v>
      </c>
      <c r="CL36" s="1" t="n">
        <v>24</v>
      </c>
      <c r="CM36" s="1" t="n">
        <v>13.7938</v>
      </c>
      <c r="CN36" s="1" t="n">
        <v>0</v>
      </c>
      <c r="CO36" s="1" t="n">
        <v>12.7228</v>
      </c>
      <c r="CP36" s="1" t="n">
        <v>0</v>
      </c>
      <c r="CT36" s="1" t="n">
        <v>3649</v>
      </c>
      <c r="CV36" s="1" t="n">
        <v>3245</v>
      </c>
      <c r="CW36" s="1" t="n">
        <v>0</v>
      </c>
      <c r="CX36" s="1" t="n">
        <v>2</v>
      </c>
      <c r="CY36" s="1" t="n">
        <v>0</v>
      </c>
      <c r="CZ36" s="1" t="n">
        <v>0</v>
      </c>
      <c r="DA36" s="1" t="n">
        <v>0</v>
      </c>
      <c r="DB36" s="1" t="n">
        <v>0</v>
      </c>
      <c r="DC36" s="1" t="n">
        <v>0</v>
      </c>
      <c r="DD36" s="1" t="n">
        <v>0</v>
      </c>
      <c r="DF36" s="1" t="n">
        <v>0</v>
      </c>
      <c r="DG36" s="1" t="n">
        <v>0</v>
      </c>
      <c r="DH36" s="1" t="n">
        <v>0</v>
      </c>
    </row>
    <row r="37" customFormat="false" ht="16.5" hidden="false" customHeight="false" outlineLevel="0" collapsed="false">
      <c r="A37" s="1" t="n">
        <v>36</v>
      </c>
      <c r="B37" s="1" t="n">
        <v>0</v>
      </c>
      <c r="C37" s="1" t="n">
        <v>1</v>
      </c>
      <c r="F37" s="1" t="n">
        <v>1</v>
      </c>
      <c r="G37" s="1" t="n">
        <v>65</v>
      </c>
      <c r="H37" s="1" t="n">
        <v>78</v>
      </c>
      <c r="I37" s="1" t="n">
        <v>0</v>
      </c>
      <c r="J37" s="1" t="n">
        <v>0</v>
      </c>
      <c r="K37" s="1" t="n">
        <v>194</v>
      </c>
      <c r="L37" s="1" t="n">
        <v>0</v>
      </c>
      <c r="M37" s="1" t="n">
        <v>76</v>
      </c>
      <c r="O37" s="1" t="n">
        <v>1</v>
      </c>
      <c r="P37" s="1" t="n">
        <v>1</v>
      </c>
      <c r="Q37" s="1" t="s">
        <v>108</v>
      </c>
      <c r="R37" s="1" t="s">
        <v>108</v>
      </c>
      <c r="S37" s="1" t="n">
        <v>12</v>
      </c>
      <c r="T37" s="1" t="n">
        <v>21115408</v>
      </c>
      <c r="U37" s="1" t="n">
        <v>7.3245994774463</v>
      </c>
      <c r="V37" s="1" t="n">
        <v>116</v>
      </c>
      <c r="W37" s="1" t="n">
        <v>1</v>
      </c>
      <c r="X37" s="1" t="s">
        <v>108</v>
      </c>
      <c r="Z37" s="1" t="n">
        <v>0</v>
      </c>
      <c r="AA37" s="1" t="n">
        <v>1</v>
      </c>
      <c r="AB37" s="1" t="n">
        <v>1</v>
      </c>
      <c r="AC37" s="1" t="n">
        <v>0</v>
      </c>
      <c r="AD37" s="1" t="n">
        <v>1</v>
      </c>
      <c r="AF37" s="1" t="n">
        <v>1</v>
      </c>
      <c r="AG37" s="1" t="n">
        <v>1</v>
      </c>
      <c r="AI37" s="1" t="n">
        <v>0</v>
      </c>
      <c r="AJ37" s="1" t="n">
        <v>42175</v>
      </c>
      <c r="AK37" s="1" t="n">
        <v>0</v>
      </c>
      <c r="AL37" s="1" t="n">
        <v>30.4333333333333</v>
      </c>
      <c r="AM37" s="1" t="n">
        <v>0.91</v>
      </c>
      <c r="AN37" s="1" t="n">
        <v>84.147</v>
      </c>
      <c r="AO37" s="1" t="n">
        <v>76.4079147640792</v>
      </c>
      <c r="AP37" s="1" t="n">
        <v>89.3878365148887</v>
      </c>
      <c r="AQ37" s="1" t="n">
        <v>0.91</v>
      </c>
      <c r="AR37" s="1" t="n">
        <v>84.147</v>
      </c>
      <c r="AS37" s="1" t="n">
        <v>89.4416675714918</v>
      </c>
      <c r="AT37" s="1" t="n">
        <v>76.4079147640792</v>
      </c>
      <c r="AU37" s="1" t="n">
        <v>89.3878365148887</v>
      </c>
      <c r="AV37" s="1" t="n">
        <v>5.29466757149183</v>
      </c>
      <c r="AW37" s="1" t="n">
        <v>3</v>
      </c>
      <c r="AX37" s="1" t="n">
        <v>0</v>
      </c>
      <c r="AZ37" s="1" t="n">
        <v>0.97</v>
      </c>
      <c r="BA37" s="1" t="n">
        <v>77.92</v>
      </c>
      <c r="BB37" s="1" t="n">
        <v>82.8228651831562</v>
      </c>
      <c r="BC37" s="1" t="n">
        <v>71.681651995167</v>
      </c>
      <c r="BD37" s="1" t="n">
        <v>82.747035298817</v>
      </c>
      <c r="BE37" s="1" t="n">
        <v>4.90286518315621</v>
      </c>
      <c r="BF37" s="1" t="n">
        <v>67.3176</v>
      </c>
      <c r="BG37" s="1" t="n">
        <v>10.6024</v>
      </c>
      <c r="BH37" s="1" t="n">
        <v>0</v>
      </c>
      <c r="BI37" s="1" t="n">
        <v>3</v>
      </c>
      <c r="BJ37" s="1" t="n">
        <v>2</v>
      </c>
      <c r="BK37" s="1" t="n">
        <v>1.54</v>
      </c>
      <c r="BL37" s="1" t="n">
        <v>45.564</v>
      </c>
      <c r="BM37" s="1" t="n">
        <v>48.43046475674</v>
      </c>
      <c r="BN37" s="1" t="n">
        <v>45.1501314515013</v>
      </c>
      <c r="BO37" s="1" t="n">
        <v>47.3202377359488</v>
      </c>
      <c r="BP37" s="1" t="n">
        <v>2.86646475674</v>
      </c>
      <c r="BQ37" s="1" t="n">
        <v>67.3176</v>
      </c>
      <c r="BR37" s="1" t="n">
        <v>-21.7536</v>
      </c>
      <c r="BS37" s="1" t="n">
        <v>1</v>
      </c>
      <c r="BT37" s="1" t="n">
        <v>63.11025</v>
      </c>
      <c r="BU37" s="1" t="n">
        <v>-17.54625</v>
      </c>
      <c r="BV37" s="1" t="n">
        <v>1</v>
      </c>
      <c r="BW37" s="1" t="n">
        <v>105.18375</v>
      </c>
      <c r="BX37" s="1" t="n">
        <v>59.61975</v>
      </c>
      <c r="BY37" s="1" t="n">
        <v>0</v>
      </c>
      <c r="BZ37" s="1" t="n">
        <v>1</v>
      </c>
      <c r="CA37" s="1" t="n">
        <v>3</v>
      </c>
      <c r="CB37" s="1" t="n">
        <v>2</v>
      </c>
      <c r="CC37" s="1" t="n">
        <v>5</v>
      </c>
      <c r="CD37" s="1" t="n">
        <v>1</v>
      </c>
      <c r="CH37" s="1" t="n">
        <v>77.92</v>
      </c>
      <c r="CI37" s="1" t="n">
        <v>84.147</v>
      </c>
      <c r="CJ37" s="1" t="n">
        <v>6.227</v>
      </c>
      <c r="CK37" s="1" t="n">
        <v>1</v>
      </c>
      <c r="CL37" s="1" t="n">
        <v>12</v>
      </c>
      <c r="CM37" s="1" t="n">
        <v>10.6024</v>
      </c>
      <c r="CN37" s="1" t="n">
        <v>1</v>
      </c>
      <c r="CO37" s="1" t="n">
        <v>-67.3176</v>
      </c>
      <c r="CQ37" s="1" t="n">
        <v>0.97</v>
      </c>
      <c r="CR37" s="1" t="n">
        <v>77.92</v>
      </c>
      <c r="CS37" s="1" t="s">
        <v>109</v>
      </c>
      <c r="CU37" s="1" t="n">
        <v>1487</v>
      </c>
      <c r="CW37" s="1" t="n">
        <v>0</v>
      </c>
      <c r="CX37" s="1" t="n">
        <v>1</v>
      </c>
      <c r="CY37" s="1" t="n">
        <v>0</v>
      </c>
      <c r="CZ37" s="1" t="n">
        <v>0</v>
      </c>
      <c r="DA37" s="1" t="n">
        <v>0</v>
      </c>
      <c r="DB37" s="1" t="n">
        <v>0</v>
      </c>
      <c r="DC37" s="1" t="n">
        <v>0</v>
      </c>
      <c r="DD37" s="1" t="n">
        <v>0</v>
      </c>
      <c r="DF37" s="1" t="n">
        <v>0</v>
      </c>
      <c r="DG37" s="1" t="n">
        <v>0</v>
      </c>
      <c r="DH37" s="1" t="n">
        <v>0</v>
      </c>
    </row>
    <row r="38" customFormat="false" ht="16.5" hidden="false" customHeight="false" outlineLevel="0" collapsed="false">
      <c r="A38" s="1" t="n">
        <v>37</v>
      </c>
      <c r="B38" s="1" t="n">
        <v>0</v>
      </c>
      <c r="C38" s="1" t="n">
        <v>1</v>
      </c>
      <c r="F38" s="1" t="n">
        <v>1</v>
      </c>
      <c r="G38" s="1" t="n">
        <v>65</v>
      </c>
      <c r="H38" s="1" t="n">
        <v>39</v>
      </c>
      <c r="I38" s="1" t="n">
        <v>0</v>
      </c>
      <c r="J38" s="1" t="n">
        <v>0</v>
      </c>
      <c r="K38" s="1" t="n">
        <v>24</v>
      </c>
      <c r="L38" s="1" t="n">
        <v>1</v>
      </c>
      <c r="M38" s="1" t="n">
        <v>24</v>
      </c>
      <c r="O38" s="1" t="n">
        <v>0</v>
      </c>
      <c r="P38" s="1" t="n">
        <v>1</v>
      </c>
      <c r="T38" s="1" t="n">
        <v>4902250</v>
      </c>
      <c r="U38" s="1" t="n">
        <v>6.69039545519267</v>
      </c>
      <c r="V38" s="1" t="n">
        <v>116</v>
      </c>
      <c r="W38" s="1" t="n">
        <v>1</v>
      </c>
      <c r="X38" s="1" t="s">
        <v>108</v>
      </c>
      <c r="Z38" s="1" t="n">
        <v>0</v>
      </c>
      <c r="AA38" s="1" t="n">
        <v>1</v>
      </c>
      <c r="AB38" s="1" t="n">
        <v>1</v>
      </c>
      <c r="AC38" s="1" t="n">
        <v>0</v>
      </c>
      <c r="AD38" s="1" t="n">
        <v>0</v>
      </c>
      <c r="AE38" s="1" t="n">
        <v>0</v>
      </c>
      <c r="AF38" s="1" t="n">
        <v>1</v>
      </c>
      <c r="AG38" s="1" t="n">
        <v>0</v>
      </c>
      <c r="AH38" s="1" t="n">
        <v>12</v>
      </c>
      <c r="AI38" s="1" t="n">
        <v>0</v>
      </c>
      <c r="AJ38" s="1" t="n">
        <v>42175</v>
      </c>
      <c r="AK38" s="1" t="n">
        <v>0</v>
      </c>
      <c r="AL38" s="1" t="n">
        <v>33.6666666666667</v>
      </c>
      <c r="AM38" s="1" t="n">
        <v>0.69</v>
      </c>
      <c r="AN38" s="1" t="n">
        <v>116.569</v>
      </c>
      <c r="AO38" s="1" t="n">
        <v>103.54432753182</v>
      </c>
      <c r="AP38" s="1" t="n">
        <v>102.559580397785</v>
      </c>
      <c r="AQ38" s="1" t="n">
        <v>0.91</v>
      </c>
      <c r="AR38" s="1" t="n">
        <v>84.7</v>
      </c>
      <c r="AS38" s="1" t="n">
        <v>90.06569303304</v>
      </c>
      <c r="AT38" s="1" t="n">
        <v>78.5116329636878</v>
      </c>
      <c r="AU38" s="1" t="n">
        <v>90.7293272968266</v>
      </c>
      <c r="AV38" s="1" t="n">
        <v>5.36569303303999</v>
      </c>
      <c r="AW38" s="1" t="n">
        <v>3</v>
      </c>
      <c r="AX38" s="1" t="n">
        <v>0</v>
      </c>
      <c r="AZ38" s="1" t="n">
        <v>0.83</v>
      </c>
      <c r="BA38" s="1" t="n">
        <v>93.879</v>
      </c>
      <c r="BB38" s="1" t="n">
        <v>99.8252076538101</v>
      </c>
      <c r="BC38" s="1" t="n">
        <v>86.0790192734408</v>
      </c>
      <c r="BD38" s="1" t="n">
        <v>95.0609424559335</v>
      </c>
      <c r="BE38" s="1" t="n">
        <v>5.94620765381013</v>
      </c>
      <c r="BF38" s="1" t="n">
        <v>67.76</v>
      </c>
      <c r="BG38" s="1" t="n">
        <v>26.119</v>
      </c>
      <c r="BH38" s="1" t="n">
        <v>0</v>
      </c>
      <c r="BI38" s="1" t="n">
        <v>4</v>
      </c>
      <c r="BJ38" s="1" t="n">
        <v>3</v>
      </c>
      <c r="BK38" s="1" t="n">
        <v>0.95</v>
      </c>
      <c r="BL38" s="1" t="n">
        <v>80.92</v>
      </c>
      <c r="BM38" s="1" t="n">
        <v>85.1431122562353</v>
      </c>
      <c r="BN38" s="1" t="n">
        <v>75.2058799967956</v>
      </c>
      <c r="BO38" s="1" t="n">
        <v>86.1312788199855</v>
      </c>
      <c r="BP38" s="1" t="n">
        <v>4.22311225623527</v>
      </c>
      <c r="BQ38" s="1" t="n">
        <v>67.76</v>
      </c>
      <c r="BR38" s="1" t="n">
        <v>13.16</v>
      </c>
      <c r="BS38" s="1" t="n">
        <v>0</v>
      </c>
      <c r="BT38" s="1" t="n">
        <v>63.525</v>
      </c>
      <c r="BU38" s="1" t="n">
        <v>17.395</v>
      </c>
      <c r="BV38" s="1" t="n">
        <v>0</v>
      </c>
      <c r="BW38" s="1" t="n">
        <v>105.875</v>
      </c>
      <c r="BX38" s="1" t="n">
        <v>24.955</v>
      </c>
      <c r="BY38" s="1" t="n">
        <v>0</v>
      </c>
      <c r="BZ38" s="1" t="n">
        <v>0</v>
      </c>
      <c r="CA38" s="1" t="n">
        <v>3</v>
      </c>
      <c r="CB38" s="1" t="n">
        <v>3</v>
      </c>
      <c r="CC38" s="1" t="n">
        <v>1</v>
      </c>
      <c r="CD38" s="1" t="n">
        <v>0</v>
      </c>
      <c r="CE38" s="1" t="n">
        <v>0</v>
      </c>
      <c r="CH38" s="1" t="n">
        <v>93.879</v>
      </c>
      <c r="CI38" s="1" t="n">
        <v>84.7</v>
      </c>
      <c r="CJ38" s="1" t="n">
        <v>-9.179</v>
      </c>
      <c r="CK38" s="1" t="n">
        <v>0</v>
      </c>
      <c r="CL38" s="1" t="n">
        <v>12</v>
      </c>
      <c r="CM38" s="1" t="n">
        <v>26.119</v>
      </c>
      <c r="CN38" s="1" t="n">
        <v>0</v>
      </c>
      <c r="CO38" s="1" t="n">
        <v>-67.76</v>
      </c>
      <c r="CT38" s="1" t="n">
        <v>2483</v>
      </c>
      <c r="CU38" s="1" t="n">
        <v>1628</v>
      </c>
      <c r="CW38" s="1" t="n">
        <v>0</v>
      </c>
      <c r="CX38" s="1" t="n">
        <v>1</v>
      </c>
      <c r="CY38" s="1" t="n">
        <v>0</v>
      </c>
      <c r="CZ38" s="1" t="n">
        <v>0</v>
      </c>
      <c r="DA38" s="1" t="n">
        <v>0</v>
      </c>
      <c r="DB38" s="1" t="n">
        <v>0</v>
      </c>
      <c r="DC38" s="1" t="n">
        <v>0</v>
      </c>
      <c r="DD38" s="1" t="n">
        <v>0</v>
      </c>
      <c r="DF38" s="1" t="n">
        <v>0</v>
      </c>
      <c r="DG38" s="1" t="n">
        <v>0</v>
      </c>
      <c r="DH38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9T14:59:22Z</dcterms:created>
  <dc:creator>Mac</dc:creator>
  <dc:description/>
  <dc:language>en-US</dc:language>
  <cp:lastModifiedBy>Mac</cp:lastModifiedBy>
  <dcterms:modified xsi:type="dcterms:W3CDTF">2016-02-12T02:27:30Z</dcterms:modified>
  <cp:revision>0</cp:revision>
  <dc:subject/>
  <dc:title/>
</cp:coreProperties>
</file>